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\\rdsfcifs.acrc.bris.ac.uk\MRC-IEU-research\projects\ieu2\p6\011\working\data\manuscript\v4_2022_07_08\"/>
    </mc:Choice>
  </mc:AlternateContent>
  <xr:revisionPtr revIDLastSave="0" documentId="13_ncr:1_{D3C6A44A-80EC-480B-84DF-EE984DAFE8B5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list_of_tables" sheetId="16" r:id="rId1"/>
    <sheet name="tableS1A_outcome_measurement" sheetId="2" r:id="rId2"/>
    <sheet name="tableS1B_outcome_measurement" sheetId="15" r:id="rId3"/>
    <sheet name="tableS2_confounder_measurement" sheetId="13" r:id="rId4"/>
    <sheet name="tableS3_SNP_information" sheetId="12" r:id="rId5"/>
    <sheet name="tableS4_MV_heterogeneity" sheetId="17" r:id="rId6"/>
    <sheet name="tableS5heterogeneity_pleiotropy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5" i="2" l="1"/>
  <c r="AI6" i="2"/>
  <c r="AI10" i="2"/>
  <c r="AI9" i="2"/>
  <c r="AI12" i="13"/>
  <c r="AI11" i="13"/>
  <c r="AI10" i="13"/>
  <c r="AI9" i="13"/>
  <c r="AI8" i="13"/>
  <c r="AI7" i="13"/>
  <c r="AI6" i="13"/>
  <c r="AI5" i="13"/>
  <c r="AI4" i="13"/>
  <c r="AI3" i="13"/>
</calcChain>
</file>

<file path=xl/sharedStrings.xml><?xml version="1.0" encoding="utf-8"?>
<sst xmlns="http://schemas.openxmlformats.org/spreadsheetml/2006/main" count="1198" uniqueCount="374">
  <si>
    <t>Outcome</t>
  </si>
  <si>
    <t>Birth length</t>
  </si>
  <si>
    <t>Preeclampsia</t>
  </si>
  <si>
    <t>Gestational hypertension</t>
  </si>
  <si>
    <t>Induction of labour</t>
  </si>
  <si>
    <t>Stillbirth</t>
  </si>
  <si>
    <t>Gestational diabetes</t>
  </si>
  <si>
    <t>N</t>
  </si>
  <si>
    <t>SD</t>
  </si>
  <si>
    <t>SNP</t>
  </si>
  <si>
    <t>SNP set</t>
  </si>
  <si>
    <t>rs10150332</t>
  </si>
  <si>
    <t>rs10767664</t>
  </si>
  <si>
    <t>rs10938397</t>
  </si>
  <si>
    <t>rs10968576</t>
  </si>
  <si>
    <t>rs11847697</t>
  </si>
  <si>
    <t>rs12444979</t>
  </si>
  <si>
    <t>rs13078807</t>
  </si>
  <si>
    <t>rs13107325</t>
  </si>
  <si>
    <t>rs1514175</t>
  </si>
  <si>
    <t>rs1555543</t>
  </si>
  <si>
    <t>rs1558902</t>
  </si>
  <si>
    <t>rs206936</t>
  </si>
  <si>
    <t>rs2112347</t>
  </si>
  <si>
    <t>rs2241423</t>
  </si>
  <si>
    <t>rs2287019</t>
  </si>
  <si>
    <t>rs2815752</t>
  </si>
  <si>
    <t>rs2867125</t>
  </si>
  <si>
    <t>rs2890652</t>
  </si>
  <si>
    <t>rs29941</t>
  </si>
  <si>
    <t>rs3810291</t>
  </si>
  <si>
    <t>rs3817334</t>
  </si>
  <si>
    <t>rs4771122</t>
  </si>
  <si>
    <t>rs4836133</t>
  </si>
  <si>
    <t>rs4929949</t>
  </si>
  <si>
    <t>rs543874</t>
  </si>
  <si>
    <t>rs571312</t>
  </si>
  <si>
    <t>rs713586</t>
  </si>
  <si>
    <t>rs7138803</t>
  </si>
  <si>
    <t>rs7359397</t>
  </si>
  <si>
    <t>rs887912</t>
  </si>
  <si>
    <t>rs9816226</t>
  </si>
  <si>
    <t>rs987237</t>
  </si>
  <si>
    <t>rs1000940</t>
  </si>
  <si>
    <t>rs10132280</t>
  </si>
  <si>
    <t>rs1016287</t>
  </si>
  <si>
    <t>rs10182181</t>
  </si>
  <si>
    <t>rs10733682</t>
  </si>
  <si>
    <t>rs11030104</t>
  </si>
  <si>
    <t>rs11057405</t>
  </si>
  <si>
    <t>rs11126666</t>
  </si>
  <si>
    <t>rs11165643</t>
  </si>
  <si>
    <t>rs11191560</t>
  </si>
  <si>
    <t>rs11583200</t>
  </si>
  <si>
    <t>rs1167827</t>
  </si>
  <si>
    <t>rs11688816</t>
  </si>
  <si>
    <t>rs11727676</t>
  </si>
  <si>
    <t>rs12286929</t>
  </si>
  <si>
    <t>rs12401738</t>
  </si>
  <si>
    <t>rs12429545</t>
  </si>
  <si>
    <t>rs12446632</t>
  </si>
  <si>
    <t>rs12566985</t>
  </si>
  <si>
    <t>rs12885454</t>
  </si>
  <si>
    <t>rs12940622</t>
  </si>
  <si>
    <t>rs13021737</t>
  </si>
  <si>
    <t>rs13078960</t>
  </si>
  <si>
    <t>rs13191362</t>
  </si>
  <si>
    <t>rs13201877</t>
  </si>
  <si>
    <t>rs1441264</t>
  </si>
  <si>
    <t>rs1460676</t>
  </si>
  <si>
    <t>rs1516725</t>
  </si>
  <si>
    <t>rs1528435</t>
  </si>
  <si>
    <t>rs16851483</t>
  </si>
  <si>
    <t>rs16907751</t>
  </si>
  <si>
    <t>rs16951275</t>
  </si>
  <si>
    <t>rs17001654</t>
  </si>
  <si>
    <t>rs17024393</t>
  </si>
  <si>
    <t>rs17094222</t>
  </si>
  <si>
    <t>rs17203016</t>
  </si>
  <si>
    <t>rs17405819</t>
  </si>
  <si>
    <t>rs17724992</t>
  </si>
  <si>
    <t>rs1808579</t>
  </si>
  <si>
    <t>rs1928295</t>
  </si>
  <si>
    <t>rs2033529</t>
  </si>
  <si>
    <t>rs2033732</t>
  </si>
  <si>
    <t>rs205262</t>
  </si>
  <si>
    <t>rs2075650</t>
  </si>
  <si>
    <t>rs2080454</t>
  </si>
  <si>
    <t>rs2121279</t>
  </si>
  <si>
    <t>rs2176040</t>
  </si>
  <si>
    <t>rs2176598</t>
  </si>
  <si>
    <t>rs2207139</t>
  </si>
  <si>
    <t>rs2245368</t>
  </si>
  <si>
    <t>rs2365389</t>
  </si>
  <si>
    <t>rs2650492</t>
  </si>
  <si>
    <t>rs2820292</t>
  </si>
  <si>
    <t>rs2836754</t>
  </si>
  <si>
    <t>rs3101336</t>
  </si>
  <si>
    <t>rs3736485</t>
  </si>
  <si>
    <t>rs3849570</t>
  </si>
  <si>
    <t>rs3888190</t>
  </si>
  <si>
    <t>rs4256980</t>
  </si>
  <si>
    <t>rs4740619</t>
  </si>
  <si>
    <t>rs4787491</t>
  </si>
  <si>
    <t>rs492400</t>
  </si>
  <si>
    <t>rs6091540</t>
  </si>
  <si>
    <t>rs6465468</t>
  </si>
  <si>
    <t>rs6477694</t>
  </si>
  <si>
    <t>rs6567160</t>
  </si>
  <si>
    <t>rs657452</t>
  </si>
  <si>
    <t>rs6804842</t>
  </si>
  <si>
    <t>rs7141420</t>
  </si>
  <si>
    <t>rs7164727</t>
  </si>
  <si>
    <t>rs7239883</t>
  </si>
  <si>
    <t>rs7243357</t>
  </si>
  <si>
    <t>rs758747</t>
  </si>
  <si>
    <t>rs7599312</t>
  </si>
  <si>
    <t>rs7715256</t>
  </si>
  <si>
    <t>rs7899106</t>
  </si>
  <si>
    <t>rs7903146</t>
  </si>
  <si>
    <t>rs9374842</t>
  </si>
  <si>
    <t>rs9400239</t>
  </si>
  <si>
    <t>rs9540493</t>
  </si>
  <si>
    <t>rs9641123</t>
  </si>
  <si>
    <t>rs977747</t>
  </si>
  <si>
    <t>rs9914578</t>
  </si>
  <si>
    <t>rs9925964</t>
  </si>
  <si>
    <t>G</t>
  </si>
  <si>
    <t>A</t>
  </si>
  <si>
    <t>C</t>
  </si>
  <si>
    <t>T</t>
  </si>
  <si>
    <t>NICU admission</t>
  </si>
  <si>
    <t>Miscarriage</t>
  </si>
  <si>
    <t xml:space="preserve">Maternal age at birth </t>
  </si>
  <si>
    <t>Offspring sex</t>
  </si>
  <si>
    <t xml:space="preserve">Smoking during pregnancy </t>
  </si>
  <si>
    <t>Gestational age at birth</t>
  </si>
  <si>
    <t>ALSPAC</t>
  </si>
  <si>
    <t>BiB</t>
  </si>
  <si>
    <t>DBNC-GOYA</t>
  </si>
  <si>
    <t>DNBC-PTB (controls)</t>
  </si>
  <si>
    <t>EFSOCH</t>
  </si>
  <si>
    <t>Gen3G</t>
  </si>
  <si>
    <t>Generation R</t>
  </si>
  <si>
    <t>HAPO</t>
  </si>
  <si>
    <t>INMA</t>
  </si>
  <si>
    <t>NFBC1966</t>
  </si>
  <si>
    <t>NFBC1986</t>
  </si>
  <si>
    <t>UK Biobank</t>
  </si>
  <si>
    <t>Phenotype</t>
  </si>
  <si>
    <t>Group</t>
  </si>
  <si>
    <t>Total N</t>
  </si>
  <si>
    <t>Group N</t>
  </si>
  <si>
    <t>%</t>
  </si>
  <si>
    <t>No</t>
  </si>
  <si>
    <t>NA</t>
  </si>
  <si>
    <t>Yes</t>
  </si>
  <si>
    <t xml:space="preserve">Hypertensive disorder of pregnancy </t>
  </si>
  <si>
    <t>72.5</t>
  </si>
  <si>
    <t>27.5</t>
  </si>
  <si>
    <t>83.1</t>
  </si>
  <si>
    <t>16.9</t>
  </si>
  <si>
    <t>79.1</t>
  </si>
  <si>
    <t>20.9</t>
  </si>
  <si>
    <t>97.4</t>
  </si>
  <si>
    <t>2.6</t>
  </si>
  <si>
    <t>99.6</t>
  </si>
  <si>
    <t>0.4</t>
  </si>
  <si>
    <t>Membrane rupture before onset of contractions</t>
  </si>
  <si>
    <t>Breastfed child</t>
  </si>
  <si>
    <t>94.2</t>
  </si>
  <si>
    <t>91.4</t>
  </si>
  <si>
    <t>5.8</t>
  </si>
  <si>
    <t>8.6</t>
  </si>
  <si>
    <t>90.4</t>
  </si>
  <si>
    <t>91.2</t>
  </si>
  <si>
    <t>9.6</t>
  </si>
  <si>
    <t>8.8</t>
  </si>
  <si>
    <t>Small for gestational age</t>
  </si>
  <si>
    <t>90.5</t>
  </si>
  <si>
    <t>9.5</t>
  </si>
  <si>
    <t>Large for gestational age</t>
  </si>
  <si>
    <t>Neonatal intensive care unit admission</t>
  </si>
  <si>
    <t>Mean</t>
  </si>
  <si>
    <t xml:space="preserve">Min </t>
  </si>
  <si>
    <t>Max</t>
  </si>
  <si>
    <t xml:space="preserve">Offspring birthweight </t>
  </si>
  <si>
    <t>3596.81</t>
  </si>
  <si>
    <t>534.23</t>
  </si>
  <si>
    <t>825</t>
  </si>
  <si>
    <t>5550</t>
  </si>
  <si>
    <t>3330.03</t>
  </si>
  <si>
    <t>558.58</t>
  </si>
  <si>
    <t>650</t>
  </si>
  <si>
    <t>5310</t>
  </si>
  <si>
    <t xml:space="preserve">Offspring birthlength </t>
  </si>
  <si>
    <t>52.33</t>
  </si>
  <si>
    <t>2.36</t>
  </si>
  <si>
    <t>37.00</t>
  </si>
  <si>
    <t>60.00</t>
  </si>
  <si>
    <t>49.84</t>
  </si>
  <si>
    <t>2.34</t>
  </si>
  <si>
    <t>40.00</t>
  </si>
  <si>
    <t>59.00</t>
  </si>
  <si>
    <t xml:space="preserve">Ponderal index </t>
  </si>
  <si>
    <t>2.50</t>
  </si>
  <si>
    <t>0.23</t>
  </si>
  <si>
    <t>1.25</t>
  </si>
  <si>
    <t>4.10</t>
  </si>
  <si>
    <t>27.36</t>
  </si>
  <si>
    <t>3.34</t>
  </si>
  <si>
    <t>15.98</t>
  </si>
  <si>
    <t>55.16</t>
  </si>
  <si>
    <t>1.62</t>
  </si>
  <si>
    <t>26</t>
  </si>
  <si>
    <t>44</t>
  </si>
  <si>
    <t>39.67</t>
  </si>
  <si>
    <t>2.01</t>
  </si>
  <si>
    <t>21</t>
  </si>
  <si>
    <t>Parity</t>
  </si>
  <si>
    <t>50.3</t>
  </si>
  <si>
    <t>52.4</t>
  </si>
  <si>
    <t>1+</t>
  </si>
  <si>
    <t>49.7</t>
  </si>
  <si>
    <t>47.6</t>
  </si>
  <si>
    <t>84.3</t>
  </si>
  <si>
    <t>72.7</t>
  </si>
  <si>
    <t>71.4</t>
  </si>
  <si>
    <t>15.7</t>
  </si>
  <si>
    <t>27.3</t>
  </si>
  <si>
    <t>28.6</t>
  </si>
  <si>
    <t>Alcohol during pregnancy</t>
  </si>
  <si>
    <t>54.2</t>
  </si>
  <si>
    <t>57.6</t>
  </si>
  <si>
    <t>45.8</t>
  </si>
  <si>
    <t>15.1</t>
  </si>
  <si>
    <t>Maternal education</t>
  </si>
  <si>
    <t>A level and lower (or equivalent)</t>
  </si>
  <si>
    <t>54.1</t>
  </si>
  <si>
    <t>79.8</t>
  </si>
  <si>
    <t>61.9</t>
  </si>
  <si>
    <t>Degree level and higher (or equivalent)</t>
  </si>
  <si>
    <t>36.5</t>
  </si>
  <si>
    <t>20.2</t>
  </si>
  <si>
    <t>38.1</t>
  </si>
  <si>
    <t>Female</t>
  </si>
  <si>
    <t>49.1</t>
  </si>
  <si>
    <t>48.7</t>
  </si>
  <si>
    <t>49.4</t>
  </si>
  <si>
    <t>Male</t>
  </si>
  <si>
    <t>50.9</t>
  </si>
  <si>
    <t>51.3</t>
  </si>
  <si>
    <t>50.6</t>
  </si>
  <si>
    <t>26.82</t>
  </si>
  <si>
    <t>5.96</t>
  </si>
  <si>
    <t>29.67</t>
  </si>
  <si>
    <t>4.20</t>
  </si>
  <si>
    <t>28.50</t>
  </si>
  <si>
    <t>5.66</t>
  </si>
  <si>
    <t>29.03</t>
  </si>
  <si>
    <t>6.34</t>
  </si>
  <si>
    <t>years</t>
  </si>
  <si>
    <t>Unit</t>
  </si>
  <si>
    <t>MoBa</t>
  </si>
  <si>
    <t>FinnGen</t>
  </si>
  <si>
    <t>chr</t>
  </si>
  <si>
    <t>pos</t>
  </si>
  <si>
    <t>beta_giant</t>
  </si>
  <si>
    <t>se_giant</t>
  </si>
  <si>
    <t>samplesize_giant</t>
  </si>
  <si>
    <t>pval_giant</t>
  </si>
  <si>
    <t>eaf_giant</t>
  </si>
  <si>
    <t>effect_allele_giant</t>
  </si>
  <si>
    <t>other_allele_giant</t>
  </si>
  <si>
    <t>97 SNPs set</t>
  </si>
  <si>
    <t>32 SNPs set</t>
  </si>
  <si>
    <t>Both sets</t>
  </si>
  <si>
    <t>beta_studies</t>
  </si>
  <si>
    <t>se_studies</t>
  </si>
  <si>
    <t>pval_studies</t>
  </si>
  <si>
    <t>n_studies</t>
  </si>
  <si>
    <t>I2_studies</t>
  </si>
  <si>
    <t>Gestational age</t>
  </si>
  <si>
    <t>Birth weight</t>
  </si>
  <si>
    <t>Hypertensive disorders of pregnancy</t>
  </si>
  <si>
    <t>Ponderal index at birth</t>
  </si>
  <si>
    <t>Pre-eclampsia</t>
  </si>
  <si>
    <t>Maternal anaemia</t>
  </si>
  <si>
    <t>Perinatal depression</t>
  </si>
  <si>
    <t>Pre-labour rupture of membranes</t>
  </si>
  <si>
    <t>Caesarian section</t>
  </si>
  <si>
    <t>Pre-term birth</t>
  </si>
  <si>
    <t>Low birth weight</t>
  </si>
  <si>
    <t>High birth weight</t>
  </si>
  <si>
    <t>Low Apgar score at 1 minute</t>
  </si>
  <si>
    <t>Low Apgar score at 5 minutes</t>
  </si>
  <si>
    <t>Breastfeeding initiation</t>
  </si>
  <si>
    <t>Heterogeneity Q</t>
  </si>
  <si>
    <t>MR-Egger intercept</t>
  </si>
  <si>
    <t>MR-Egger intercept SE</t>
  </si>
  <si>
    <t>Gestational diabetes</t>
  </si>
  <si>
    <t>nstudies</t>
  </si>
  <si>
    <t>Q</t>
  </si>
  <si>
    <t>I2</t>
  </si>
  <si>
    <t>MR-Egger intercept P-value</t>
  </si>
  <si>
    <t>Q P-value</t>
  </si>
  <si>
    <t xml:space="preserve">Caesarean section </t>
  </si>
  <si>
    <t>Low birthweight</t>
  </si>
  <si>
    <t>Preterm birth</t>
  </si>
  <si>
    <t>High birthweight</t>
  </si>
  <si>
    <t>tbc</t>
  </si>
  <si>
    <t>Miscarriage (index)</t>
  </si>
  <si>
    <t>Stillbirth (index)</t>
  </si>
  <si>
    <t>Miscarriage (history of)</t>
  </si>
  <si>
    <t>Stillbirth (history of)</t>
  </si>
  <si>
    <t>99.8</t>
  </si>
  <si>
    <t>0.2</t>
  </si>
  <si>
    <t>79.4</t>
  </si>
  <si>
    <t>20.6</t>
  </si>
  <si>
    <t>98.7</t>
  </si>
  <si>
    <t>1.3</t>
  </si>
  <si>
    <t>84.9</t>
  </si>
  <si>
    <t>97.5</t>
  </si>
  <si>
    <t>2.5</t>
  </si>
  <si>
    <t>88.5</t>
  </si>
  <si>
    <t>11.5</t>
  </si>
  <si>
    <t>89.8</t>
  </si>
  <si>
    <t>10.2</t>
  </si>
  <si>
    <t>72.2</t>
  </si>
  <si>
    <t>27.8</t>
  </si>
  <si>
    <t>81.0</t>
  </si>
  <si>
    <t>19.0</t>
  </si>
  <si>
    <t>95.1</t>
  </si>
  <si>
    <t>4.9</t>
  </si>
  <si>
    <t>88.7</t>
  </si>
  <si>
    <t>11.3</t>
  </si>
  <si>
    <t>92.8</t>
  </si>
  <si>
    <t>7.2</t>
  </si>
  <si>
    <t>98.5</t>
  </si>
  <si>
    <t>1.5</t>
  </si>
  <si>
    <t>98.1</t>
  </si>
  <si>
    <t>1.9</t>
  </si>
  <si>
    <t>94.1</t>
  </si>
  <si>
    <t>5.9</t>
  </si>
  <si>
    <t>87.9</t>
  </si>
  <si>
    <t>12.1</t>
  </si>
  <si>
    <t>22.0</t>
  </si>
  <si>
    <t>78.0</t>
  </si>
  <si>
    <t>3439.45</t>
  </si>
  <si>
    <t>527.74</t>
  </si>
  <si>
    <t>284</t>
  </si>
  <si>
    <t>5640</t>
  </si>
  <si>
    <t>50.65</t>
  </si>
  <si>
    <t>2.12</t>
  </si>
  <si>
    <t>34.90</t>
  </si>
  <si>
    <t>58.20</t>
  </si>
  <si>
    <t>26.45</t>
  </si>
  <si>
    <t>11.91</t>
  </si>
  <si>
    <t>75.28</t>
  </si>
  <si>
    <t>39.53</t>
  </si>
  <si>
    <t>1.75</t>
  </si>
  <si>
    <t>25.00</t>
  </si>
  <si>
    <t>47.00</t>
  </si>
  <si>
    <t>45.0</t>
  </si>
  <si>
    <t>55.0</t>
  </si>
  <si>
    <t>74.4</t>
  </si>
  <si>
    <t>25.6</t>
  </si>
  <si>
    <t>63.5</t>
  </si>
  <si>
    <t>87.2</t>
  </si>
  <si>
    <t>12.8</t>
  </si>
  <si>
    <t>48.4</t>
  </si>
  <si>
    <t>51.6</t>
  </si>
  <si>
    <t>28.47</t>
  </si>
  <si>
    <t>4.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"/>
    <numFmt numFmtId="167" formatCode="0.0E+00"/>
    <numFmt numFmtId="168" formatCode="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5" fillId="0" borderId="0"/>
    <xf numFmtId="0" fontId="7" fillId="0" borderId="0"/>
    <xf numFmtId="0" fontId="4" fillId="0" borderId="0"/>
  </cellStyleXfs>
  <cellXfs count="156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1" xfId="2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3" fillId="0" borderId="3" xfId="2" applyNumberFormat="1" applyFont="1" applyFill="1" applyBorder="1" applyAlignment="1">
      <alignment horizontal="center" vertical="center"/>
    </xf>
    <xf numFmtId="165" fontId="0" fillId="0" borderId="3" xfId="0" applyNumberFormat="1" applyFont="1" applyFill="1" applyBorder="1" applyAlignment="1">
      <alignment horizontal="center" vertical="center"/>
    </xf>
    <xf numFmtId="165" fontId="4" fillId="0" borderId="3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/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wrapText="1"/>
    </xf>
    <xf numFmtId="165" fontId="3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Border="1"/>
    <xf numFmtId="0" fontId="0" fillId="0" borderId="1" xfId="0" applyNumberFormat="1" applyBorder="1"/>
    <xf numFmtId="0" fontId="0" fillId="0" borderId="0" xfId="0" applyBorder="1" applyAlignment="1">
      <alignment vertical="center"/>
    </xf>
    <xf numFmtId="1" fontId="0" fillId="0" borderId="0" xfId="0" applyNumberFormat="1"/>
    <xf numFmtId="0" fontId="0" fillId="0" borderId="0" xfId="0"/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8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1" fontId="3" fillId="0" borderId="3" xfId="2" applyNumberFormat="1" applyFon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4" fillId="0" borderId="0" xfId="3" applyAlignment="1">
      <alignment horizontal="center"/>
    </xf>
    <xf numFmtId="0" fontId="0" fillId="0" borderId="0" xfId="0" applyAlignment="1">
      <alignment horizontal="center"/>
    </xf>
    <xf numFmtId="1" fontId="3" fillId="0" borderId="1" xfId="2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7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/>
    <xf numFmtId="165" fontId="3" fillId="0" borderId="1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1" fontId="3" fillId="0" borderId="10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" fontId="3" fillId="0" borderId="3" xfId="2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" fontId="3" fillId="0" borderId="11" xfId="0" applyNumberFormat="1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1" fontId="3" fillId="0" borderId="2" xfId="2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</cellXfs>
  <cellStyles count="4">
    <cellStyle name="Normal" xfId="0" builtinId="0"/>
    <cellStyle name="Normal 2" xfId="1" xr:uid="{2494980E-A132-40FE-A6F2-DE1069E961A1}"/>
    <cellStyle name="Normal 3" xfId="2" xr:uid="{6E801580-8F3A-4509-8C2D-C7E92D1270B1}"/>
    <cellStyle name="Normal 4" xfId="3" xr:uid="{BA806F63-00D6-444B-A896-644C5ED6DB74}"/>
  </cellStyles>
  <dxfs count="33">
    <dxf>
      <numFmt numFmtId="2" formatCode="0.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</font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7" formatCode="0.0E+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7" formatCode="0.0E+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0</xdr:row>
      <xdr:rowOff>180975</xdr:rowOff>
    </xdr:from>
    <xdr:to>
      <xdr:col>15</xdr:col>
      <xdr:colOff>209550</xdr:colOff>
      <xdr:row>30</xdr:row>
      <xdr:rowOff>1238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DE8F2DCD-45F4-4E0F-A91C-E9AA17794D0A}"/>
            </a:ext>
          </a:extLst>
        </xdr:cNvPr>
        <xdr:cNvSpPr/>
      </xdr:nvSpPr>
      <xdr:spPr>
        <a:xfrm>
          <a:off x="190500" y="180975"/>
          <a:ext cx="9163050" cy="56578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GB" sz="12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t</a:t>
          </a:r>
          <a:r>
            <a: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ble 1 </a:t>
          </a:r>
          <a:r>
            <a:rPr lang="en-GB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- Study-specific outcome distribution for binary (A) and continuous (B) outcomes</a:t>
          </a:r>
        </a:p>
        <a:p>
          <a:pPr algn="l"/>
          <a:endParaRPr lang="en-GB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binary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outcomes (tableS1A), information is presented for each study on total sample size ("Total N"), case/control sample size ("Group N") and proportion ("%").</a:t>
          </a:r>
        </a:p>
        <a:p>
          <a:pPr algn="l"/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continuous outcomes (tableS1B), </a:t>
          </a:r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formation is presented for each study on sample size ("N") , mean ("Mean"), standard deviation ("SD"), minimum ("Min") and maximum ("Max") values.</a:t>
          </a:r>
        </a:p>
        <a:p>
          <a:pPr algn="l"/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ease note that for pregnancy losses, we used information from the index pregnancy </a:t>
          </a:r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multivariable regression and paternal negative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control analyses and from previous pregnancies for Mendelian randomization analyses.</a:t>
          </a:r>
          <a:endParaRPr lang="en-GB" sz="105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GB" sz="1200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2 - 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udy-specific covariables distribution </a:t>
          </a:r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05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categorial covariables</a:t>
          </a:r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information is presented for each study on total sample size ("Total N"), case/control sample size ("Group N") and proportion ("%").</a:t>
          </a:r>
          <a:endParaRPr lang="en-GB" sz="105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continuous covariables, information is presented for each study on sample size ("N") , mean ("Mean"), standard deviation ("SD"), minimum ("Min") and maximum ("Max") values.</a:t>
          </a:r>
          <a:endParaRPr lang="en-GB" sz="105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3 -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ist of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enetic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riants used in Mendelian randomization analyses and estimated association with body mass index</a:t>
          </a:r>
        </a:p>
        <a:p>
          <a:pPr algn="l"/>
          <a:endParaRPr lang="en-GB" sz="1200" b="0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NP: single nucleotide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olymorphism; chr: chromosome; pos: position; SNP set: indicates whether SNP is reported in the 97, 32 or both SNPs sets.</a:t>
          </a:r>
        </a:p>
        <a:p>
          <a:pPr algn="l"/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columns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rked with "_giant" refer to information reported by the GIANT consortium regarding:</a:t>
          </a:r>
        </a:p>
        <a:p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BMI-increasing allele (effect_allele), the BMI-decreasing allele (other_allele), the effect allele frequency (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af_giant), the mean change in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MI per effect allele (beta_giant) in standard deviation units, and the corresponding standard error (se_giant) and p-value (pval_giant).</a:t>
          </a:r>
        </a:p>
        <a:p>
          <a:pPr algn="l"/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columns marked with "_studies" refer to information from the participating studies (for which maternal BMI data was available) regarding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he mean change in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MI per effect allele (beta_studies) in standard deviation units, the corresponding standard error (se_studies) and p-value (pval_studies), number of studies included in the fixed-effect metanalyses (n_studies)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d between study heterogeneity (I2_studies).</a:t>
          </a: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4 - 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etween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study heterogeneity metrics (i.e. Cochrane's Q, Cochrane's Q P-value and I</a:t>
          </a:r>
          <a:r>
            <a:rPr lang="en-GB" sz="1200" b="0" i="0" u="none" strike="noStrike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 for multivariable regression metanalyses.</a:t>
          </a:r>
          <a:endParaRPr lang="en-GB" sz="1200" b="0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0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5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 Metrics for between-SNP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heterogeneity (i.e. Cochrane's Q and P-value) and directional pleiotropy (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R-Egger intercept, SE</a:t>
          </a:r>
          <a:r>
            <a:rPr lang="en-GB" sz="12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P-value)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or Mendelian randomization analyses</a:t>
          </a:r>
          <a:endParaRPr lang="en-GB" sz="1200" b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 b="0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D6D8327-9549-47F6-AFD7-845C5CEB1E31}" name="Table1" displayName="Table1" ref="A1:P117" totalsRowShown="0" headerRowDxfId="32" dataDxfId="31">
  <autoFilter ref="A1:P117" xr:uid="{9D6D8327-9549-47F6-AFD7-845C5CEB1E31}"/>
  <tableColumns count="16">
    <tableColumn id="1" xr3:uid="{581F7C3E-74EC-492C-9272-176536F9B058}" name="SNP" dataDxfId="30"/>
    <tableColumn id="2" xr3:uid="{9631E610-71B8-43BE-982E-3CF75E5ADEDF}" name="chr" dataDxfId="29"/>
    <tableColumn id="3" xr3:uid="{CB3AC9F5-8E0C-4B24-9708-FAD0AAA22169}" name="pos" dataDxfId="28"/>
    <tableColumn id="16" xr3:uid="{E6BB2A9D-C0D9-4266-8EB8-EB3610CC8945}" name="SNP set" dataDxfId="27"/>
    <tableColumn id="4" xr3:uid="{E083BF16-3724-4C74-8722-3A9E4F5F51D6}" name="effect_allele_giant" dataDxfId="26"/>
    <tableColumn id="5" xr3:uid="{75B9A6C4-7798-4865-8A1B-E99F4F917F8A}" name="other_allele_giant" dataDxfId="25"/>
    <tableColumn id="6" xr3:uid="{2456C626-E277-4B52-A5F2-1778A78FE11F}" name="eaf_giant" dataDxfId="24"/>
    <tableColumn id="7" xr3:uid="{60F3155C-9A28-46D4-9EC2-FAB48EE436C3}" name="beta_giant" dataDxfId="23"/>
    <tableColumn id="8" xr3:uid="{046EF4AD-C974-4E54-97FC-2461B1614916}" name="se_giant" dataDxfId="22"/>
    <tableColumn id="9" xr3:uid="{5871B87A-73E0-474B-A952-FA62AFA4C239}" name="pval_giant" dataDxfId="21"/>
    <tableColumn id="10" xr3:uid="{91D9D2F5-1F23-45F6-80D8-43A480C49164}" name="samplesize_giant" dataDxfId="20"/>
    <tableColumn id="11" xr3:uid="{BB9D7A8A-783D-4B6F-846F-4EE09A049DCC}" name="beta_studies" dataDxfId="19"/>
    <tableColumn id="12" xr3:uid="{6004701B-4BD9-4C10-8761-9032DF4B44B8}" name="se_studies" dataDxfId="18"/>
    <tableColumn id="13" xr3:uid="{91AB7688-8B58-4A24-844B-6011145AB15F}" name="pval_studies" dataDxfId="17"/>
    <tableColumn id="14" xr3:uid="{57CC68C9-E10D-414C-98EC-1D4CBFB205CF}" name="n_studies" dataDxfId="16"/>
    <tableColumn id="15" xr3:uid="{346C9F7B-C6D8-49AC-9EFE-FD39DE0AD20F}" name="I2_studies" dataDxfId="15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49CB174-FD9B-4913-BA9C-9D7003CB9D75}" name="Table3" displayName="Table3" ref="A1:E25" totalsRowShown="0" headerRowDxfId="13" dataDxfId="12" headerRowCellStyle="Normal 4" dataCellStyle="Normal 4">
  <autoFilter ref="A1:E25" xr:uid="{749CB174-FD9B-4913-BA9C-9D7003CB9D75}"/>
  <tableColumns count="5">
    <tableColumn id="1" xr3:uid="{E8A39B74-DDE8-4C08-A6A7-17FDC8D4C75C}" name="Outcome" dataDxfId="11" dataCellStyle="Normal 4"/>
    <tableColumn id="2" xr3:uid="{B5A8C858-82A3-4A90-994B-A1706A81FEFB}" name="nstudies" dataDxfId="10" dataCellStyle="Normal 4"/>
    <tableColumn id="3" xr3:uid="{6F741392-D9EF-4A44-B47C-2267657A42F7}" name="Q" dataDxfId="2" dataCellStyle="Normal 4"/>
    <tableColumn id="4" xr3:uid="{BB230CAB-63EA-4FFD-8131-95EF397278F3}" name="Q P-value" dataDxfId="1" dataCellStyle="Normal 4"/>
    <tableColumn id="5" xr3:uid="{5FB933F5-50A1-4E0E-9CFE-77FFADEE490F}" name="I2" dataDxfId="0" dataCellStyle="Normal 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D5640D-341B-4A57-9E50-03473253EA79}" name="Table2" displayName="Table2" ref="A1:F25" totalsRowShown="0" headerRowDxfId="9" dataDxfId="8">
  <autoFilter ref="A1:F25" xr:uid="{67D5640D-341B-4A57-9E50-03473253EA79}"/>
  <tableColumns count="6">
    <tableColumn id="1" xr3:uid="{8FE0F416-D628-41A0-A656-DB79CA7D8646}" name="Outcome"/>
    <tableColumn id="2" xr3:uid="{C471E303-AD11-41CA-9820-F87B1B5E504E}" name="Heterogeneity Q" dataDxfId="7"/>
    <tableColumn id="3" xr3:uid="{2D38AD5F-6693-4405-A50E-A1885662C95E}" name="Q P-value" dataDxfId="6"/>
    <tableColumn id="4" xr3:uid="{6FCD64E6-1B5E-4855-8313-8D53FB10A587}" name="MR-Egger intercept" dataDxfId="5"/>
    <tableColumn id="5" xr3:uid="{9683D112-30D4-4B8B-A768-D2DD8821186A}" name="MR-Egger intercept SE" dataDxfId="4"/>
    <tableColumn id="6" xr3:uid="{1FA4889D-022B-45E7-8BF1-BDFD488A4D32}" name="MR-Egger intercept P-value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449C-0FCF-45BF-8DCF-7F35DCEB182B}">
  <dimension ref="A1"/>
  <sheetViews>
    <sheetView workbookViewId="0">
      <selection activeCell="D33" sqref="D33"/>
    </sheetView>
  </sheetViews>
  <sheetFormatPr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95"/>
  <sheetViews>
    <sheetView zoomScale="60" zoomScaleNormal="60" workbookViewId="0">
      <selection activeCell="C52" sqref="C52"/>
    </sheetView>
  </sheetViews>
  <sheetFormatPr defaultRowHeight="14.5" x14ac:dyDescent="0.35"/>
  <cols>
    <col min="1" max="1" width="28.81640625" style="2" customWidth="1"/>
    <col min="2" max="2" width="17.81640625" style="2" customWidth="1"/>
    <col min="3" max="3" width="21" style="86" customWidth="1"/>
    <col min="4" max="4" width="12" style="86" bestFit="1" customWidth="1"/>
    <col min="5" max="5" width="9.1796875" style="86"/>
    <col min="6" max="6" width="11.1796875" style="61" bestFit="1" customWidth="1"/>
    <col min="7" max="7" width="12" style="61" bestFit="1" customWidth="1"/>
    <col min="8" max="8" width="6.26953125" style="61" bestFit="1" customWidth="1"/>
    <col min="9" max="9" width="11.1796875" style="61" bestFit="1" customWidth="1"/>
    <col min="10" max="10" width="12" style="61" bestFit="1" customWidth="1"/>
    <col min="11" max="11" width="9.1796875" style="61"/>
    <col min="12" max="12" width="11.1796875" style="61" bestFit="1" customWidth="1"/>
    <col min="13" max="13" width="12" style="61" bestFit="1" customWidth="1"/>
    <col min="14" max="17" width="9.1796875" style="61"/>
    <col min="18" max="19" width="9.81640625" style="61" bestFit="1" customWidth="1"/>
    <col min="20" max="20" width="9.1796875" style="61"/>
    <col min="21" max="21" width="11.1796875" style="61" bestFit="1" customWidth="1"/>
    <col min="22" max="22" width="12" style="61" bestFit="1" customWidth="1"/>
    <col min="23" max="24" width="9.1796875" style="61"/>
    <col min="25" max="25" width="12" style="61" bestFit="1" customWidth="1"/>
    <col min="26" max="29" width="9.1796875" style="61"/>
    <col min="30" max="30" width="11.1796875" style="61" bestFit="1" customWidth="1"/>
    <col min="31" max="31" width="12" style="61" bestFit="1" customWidth="1"/>
    <col min="32" max="32" width="9.1796875" style="61"/>
    <col min="33" max="33" width="11.1796875" style="86" bestFit="1" customWidth="1"/>
    <col min="34" max="34" width="12" style="86" bestFit="1" customWidth="1"/>
    <col min="35" max="35" width="9.1796875" style="86"/>
    <col min="36" max="36" width="11.1796875" style="61" bestFit="1" customWidth="1"/>
    <col min="37" max="37" width="12" style="61" bestFit="1" customWidth="1"/>
    <col min="38" max="38" width="9.1796875" style="61"/>
    <col min="39" max="39" width="11.1796875" style="61" bestFit="1" customWidth="1"/>
    <col min="40" max="40" width="12" style="61" bestFit="1" customWidth="1"/>
    <col min="41" max="41" width="9.1796875" style="61"/>
    <col min="42" max="42" width="11.1796875" style="86" bestFit="1" customWidth="1"/>
    <col min="43" max="43" width="12" style="86" bestFit="1" customWidth="1"/>
    <col min="44" max="44" width="9.1796875" style="1"/>
  </cols>
  <sheetData>
    <row r="1" spans="1:44" x14ac:dyDescent="0.35">
      <c r="A1" s="6"/>
      <c r="B1" s="3"/>
      <c r="C1" s="140" t="s">
        <v>137</v>
      </c>
      <c r="D1" s="140"/>
      <c r="E1" s="140"/>
      <c r="F1" s="137" t="s">
        <v>138</v>
      </c>
      <c r="G1" s="137"/>
      <c r="H1" s="137"/>
      <c r="I1" s="137" t="s">
        <v>139</v>
      </c>
      <c r="J1" s="137"/>
      <c r="K1" s="137"/>
      <c r="L1" s="137" t="s">
        <v>140</v>
      </c>
      <c r="M1" s="137"/>
      <c r="N1" s="137"/>
      <c r="O1" s="137" t="s">
        <v>141</v>
      </c>
      <c r="P1" s="137"/>
      <c r="Q1" s="137"/>
      <c r="R1" s="140" t="s">
        <v>264</v>
      </c>
      <c r="S1" s="140"/>
      <c r="T1" s="140"/>
      <c r="U1" s="137" t="s">
        <v>142</v>
      </c>
      <c r="V1" s="137"/>
      <c r="W1" s="137"/>
      <c r="X1" s="137" t="s">
        <v>143</v>
      </c>
      <c r="Y1" s="137"/>
      <c r="Z1" s="137"/>
      <c r="AA1" s="137" t="s">
        <v>144</v>
      </c>
      <c r="AB1" s="137"/>
      <c r="AC1" s="137"/>
      <c r="AD1" s="137" t="s">
        <v>145</v>
      </c>
      <c r="AE1" s="137"/>
      <c r="AF1" s="137"/>
      <c r="AG1" s="140" t="s">
        <v>263</v>
      </c>
      <c r="AH1" s="140"/>
      <c r="AI1" s="140"/>
      <c r="AJ1" s="137" t="s">
        <v>146</v>
      </c>
      <c r="AK1" s="137"/>
      <c r="AL1" s="137"/>
      <c r="AM1" s="137" t="s">
        <v>147</v>
      </c>
      <c r="AN1" s="137"/>
      <c r="AO1" s="137"/>
      <c r="AP1" s="135" t="s">
        <v>148</v>
      </c>
      <c r="AQ1" s="135"/>
      <c r="AR1" s="135"/>
    </row>
    <row r="2" spans="1:44" ht="15" thickBot="1" x14ac:dyDescent="0.4">
      <c r="A2" s="11" t="s">
        <v>149</v>
      </c>
      <c r="B2" s="12" t="s">
        <v>150</v>
      </c>
      <c r="C2" s="114" t="s">
        <v>151</v>
      </c>
      <c r="D2" s="114" t="s">
        <v>152</v>
      </c>
      <c r="E2" s="114" t="s">
        <v>153</v>
      </c>
      <c r="F2" s="12" t="s">
        <v>151</v>
      </c>
      <c r="G2" s="12" t="s">
        <v>152</v>
      </c>
      <c r="H2" s="12" t="s">
        <v>153</v>
      </c>
      <c r="I2" s="12" t="s">
        <v>151</v>
      </c>
      <c r="J2" s="12" t="s">
        <v>152</v>
      </c>
      <c r="K2" s="12" t="s">
        <v>153</v>
      </c>
      <c r="L2" s="12" t="s">
        <v>151</v>
      </c>
      <c r="M2" s="12" t="s">
        <v>152</v>
      </c>
      <c r="N2" s="12" t="s">
        <v>153</v>
      </c>
      <c r="O2" s="12" t="s">
        <v>151</v>
      </c>
      <c r="P2" s="12" t="s">
        <v>152</v>
      </c>
      <c r="Q2" s="12" t="s">
        <v>153</v>
      </c>
      <c r="R2" s="91" t="s">
        <v>151</v>
      </c>
      <c r="S2" s="114" t="s">
        <v>152</v>
      </c>
      <c r="T2" s="114" t="s">
        <v>153</v>
      </c>
      <c r="U2" s="12" t="s">
        <v>151</v>
      </c>
      <c r="V2" s="12" t="s">
        <v>152</v>
      </c>
      <c r="W2" s="12" t="s">
        <v>153</v>
      </c>
      <c r="X2" s="12" t="s">
        <v>151</v>
      </c>
      <c r="Y2" s="12" t="s">
        <v>152</v>
      </c>
      <c r="Z2" s="12" t="s">
        <v>153</v>
      </c>
      <c r="AA2" s="12" t="s">
        <v>151</v>
      </c>
      <c r="AB2" s="12" t="s">
        <v>152</v>
      </c>
      <c r="AC2" s="12" t="s">
        <v>153</v>
      </c>
      <c r="AD2" s="12" t="s">
        <v>151</v>
      </c>
      <c r="AE2" s="12" t="s">
        <v>152</v>
      </c>
      <c r="AF2" s="12" t="s">
        <v>153</v>
      </c>
      <c r="AG2" s="91" t="s">
        <v>151</v>
      </c>
      <c r="AH2" s="91" t="s">
        <v>152</v>
      </c>
      <c r="AI2" s="91" t="s">
        <v>153</v>
      </c>
      <c r="AJ2" s="12" t="s">
        <v>151</v>
      </c>
      <c r="AK2" s="12" t="s">
        <v>152</v>
      </c>
      <c r="AL2" s="12" t="s">
        <v>153</v>
      </c>
      <c r="AM2" s="12" t="s">
        <v>151</v>
      </c>
      <c r="AN2" s="12" t="s">
        <v>152</v>
      </c>
      <c r="AO2" s="12" t="s">
        <v>153</v>
      </c>
      <c r="AP2" s="91" t="s">
        <v>151</v>
      </c>
      <c r="AQ2" s="91" t="s">
        <v>152</v>
      </c>
      <c r="AR2" s="91" t="s">
        <v>153</v>
      </c>
    </row>
    <row r="3" spans="1:44" x14ac:dyDescent="0.35">
      <c r="A3" s="143" t="s">
        <v>311</v>
      </c>
      <c r="B3" s="3" t="s">
        <v>154</v>
      </c>
      <c r="C3" s="119">
        <v>10913</v>
      </c>
      <c r="D3" s="57">
        <v>10891</v>
      </c>
      <c r="E3" s="58" t="s">
        <v>315</v>
      </c>
      <c r="F3" s="127" t="s">
        <v>155</v>
      </c>
      <c r="G3" s="75"/>
      <c r="H3" s="5"/>
      <c r="I3" s="127" t="s">
        <v>155</v>
      </c>
      <c r="J3" s="72"/>
      <c r="K3" s="72"/>
      <c r="L3" s="127" t="s">
        <v>155</v>
      </c>
      <c r="M3" s="72"/>
      <c r="N3" s="35"/>
      <c r="O3" s="127" t="s">
        <v>155</v>
      </c>
      <c r="P3" s="72"/>
      <c r="Q3" s="72"/>
      <c r="R3" s="125" t="s">
        <v>155</v>
      </c>
      <c r="S3" s="82"/>
      <c r="T3" s="82"/>
      <c r="U3" s="127" t="s">
        <v>155</v>
      </c>
      <c r="V3" s="72"/>
      <c r="W3" s="38"/>
      <c r="X3" s="127" t="s">
        <v>155</v>
      </c>
      <c r="Y3" s="75"/>
      <c r="Z3" s="56"/>
      <c r="AA3" s="127" t="s">
        <v>155</v>
      </c>
      <c r="AB3" s="72"/>
      <c r="AC3" s="72"/>
      <c r="AD3" s="127" t="s">
        <v>155</v>
      </c>
      <c r="AE3" s="72"/>
      <c r="AF3" s="35"/>
      <c r="AG3" s="129">
        <v>80844</v>
      </c>
      <c r="AH3" s="93">
        <v>80759</v>
      </c>
      <c r="AI3" s="31">
        <v>99.9</v>
      </c>
      <c r="AJ3" s="127" t="s">
        <v>155</v>
      </c>
      <c r="AK3" s="72"/>
      <c r="AL3" s="35"/>
      <c r="AM3" s="127" t="s">
        <v>155</v>
      </c>
      <c r="AN3" s="72"/>
      <c r="AO3" s="35"/>
      <c r="AP3" s="117" t="s">
        <v>155</v>
      </c>
      <c r="AQ3" s="96"/>
      <c r="AR3" s="90"/>
    </row>
    <row r="4" spans="1:44" x14ac:dyDescent="0.35">
      <c r="A4" s="143"/>
      <c r="B4" s="3" t="s">
        <v>156</v>
      </c>
      <c r="C4" s="120"/>
      <c r="D4" s="57">
        <v>22</v>
      </c>
      <c r="E4" s="58" t="s">
        <v>316</v>
      </c>
      <c r="F4" s="127"/>
      <c r="G4" s="75"/>
      <c r="H4" s="5"/>
      <c r="I4" s="127"/>
      <c r="J4" s="72"/>
      <c r="K4" s="72"/>
      <c r="L4" s="127"/>
      <c r="M4" s="72"/>
      <c r="N4" s="35"/>
      <c r="O4" s="127"/>
      <c r="P4" s="72"/>
      <c r="Q4" s="72"/>
      <c r="R4" s="126"/>
      <c r="S4" s="82"/>
      <c r="T4" s="82"/>
      <c r="U4" s="127"/>
      <c r="V4" s="72"/>
      <c r="W4" s="38"/>
      <c r="X4" s="127"/>
      <c r="Y4" s="75"/>
      <c r="Z4" s="56"/>
      <c r="AA4" s="127"/>
      <c r="AB4" s="72"/>
      <c r="AC4" s="72"/>
      <c r="AD4" s="127"/>
      <c r="AE4" s="72"/>
      <c r="AF4" s="35"/>
      <c r="AG4" s="122"/>
      <c r="AH4" s="93">
        <v>85</v>
      </c>
      <c r="AI4" s="31">
        <v>0.1</v>
      </c>
      <c r="AJ4" s="127"/>
      <c r="AK4" s="72"/>
      <c r="AL4" s="35"/>
      <c r="AM4" s="127"/>
      <c r="AN4" s="72"/>
      <c r="AO4" s="35"/>
      <c r="AP4" s="117"/>
      <c r="AQ4" s="96"/>
      <c r="AR4" s="90"/>
    </row>
    <row r="5" spans="1:44" s="43" customFormat="1" x14ac:dyDescent="0.35">
      <c r="A5" s="123" t="s">
        <v>313</v>
      </c>
      <c r="B5" s="87" t="s">
        <v>154</v>
      </c>
      <c r="C5" s="119">
        <v>10844</v>
      </c>
      <c r="D5" s="57">
        <v>8610</v>
      </c>
      <c r="E5" s="58" t="s">
        <v>317</v>
      </c>
      <c r="F5" s="87"/>
      <c r="G5" s="89"/>
      <c r="H5" s="5"/>
      <c r="I5" s="87"/>
      <c r="J5" s="87"/>
      <c r="K5" s="87"/>
      <c r="L5" s="87"/>
      <c r="M5" s="87"/>
      <c r="N5" s="35"/>
      <c r="O5" s="87"/>
      <c r="P5" s="87"/>
      <c r="Q5" s="87"/>
      <c r="R5" s="142">
        <v>98453</v>
      </c>
      <c r="S5" s="93">
        <v>89340</v>
      </c>
      <c r="T5" s="31">
        <v>90.743806689486348</v>
      </c>
      <c r="U5" s="87"/>
      <c r="V5" s="87"/>
      <c r="W5" s="38"/>
      <c r="X5" s="87"/>
      <c r="Y5" s="89"/>
      <c r="Z5" s="56"/>
      <c r="AA5" s="87"/>
      <c r="AB5" s="87"/>
      <c r="AC5" s="87"/>
      <c r="AD5" s="87"/>
      <c r="AE5" s="87"/>
      <c r="AF5" s="35"/>
      <c r="AG5" s="121">
        <v>81795</v>
      </c>
      <c r="AH5" s="95">
        <v>65864</v>
      </c>
      <c r="AI5" s="31">
        <f>AH5/AG5*100</f>
        <v>80.523259367932027</v>
      </c>
      <c r="AJ5" s="87"/>
      <c r="AK5" s="87"/>
      <c r="AL5" s="35"/>
      <c r="AM5" s="87"/>
      <c r="AN5" s="87"/>
      <c r="AO5" s="35"/>
      <c r="AP5" s="131">
        <v>267920</v>
      </c>
      <c r="AQ5" s="93">
        <v>211961</v>
      </c>
      <c r="AR5" s="81" t="s">
        <v>162</v>
      </c>
    </row>
    <row r="6" spans="1:44" s="43" customFormat="1" x14ac:dyDescent="0.35">
      <c r="A6" s="124"/>
      <c r="B6" s="87" t="s">
        <v>156</v>
      </c>
      <c r="C6" s="120"/>
      <c r="D6" s="57">
        <v>2234</v>
      </c>
      <c r="E6" s="58" t="s">
        <v>318</v>
      </c>
      <c r="F6" s="87"/>
      <c r="G6" s="89"/>
      <c r="H6" s="5"/>
      <c r="I6" s="87"/>
      <c r="J6" s="87"/>
      <c r="K6" s="87"/>
      <c r="L6" s="87"/>
      <c r="M6" s="87"/>
      <c r="N6" s="35"/>
      <c r="O6" s="87"/>
      <c r="P6" s="87"/>
      <c r="Q6" s="87"/>
      <c r="R6" s="122"/>
      <c r="S6" s="93">
        <v>9113</v>
      </c>
      <c r="T6" s="31">
        <v>9.2561933105136447</v>
      </c>
      <c r="U6" s="87"/>
      <c r="V6" s="87"/>
      <c r="W6" s="38"/>
      <c r="X6" s="87"/>
      <c r="Y6" s="89"/>
      <c r="Z6" s="56"/>
      <c r="AA6" s="87"/>
      <c r="AB6" s="87"/>
      <c r="AC6" s="87"/>
      <c r="AD6" s="87"/>
      <c r="AE6" s="87"/>
      <c r="AF6" s="35"/>
      <c r="AG6" s="122"/>
      <c r="AH6" s="95">
        <v>15931</v>
      </c>
      <c r="AI6" s="31">
        <f>AH6/AG5*100</f>
        <v>19.476740632067973</v>
      </c>
      <c r="AJ6" s="87"/>
      <c r="AK6" s="87"/>
      <c r="AL6" s="35"/>
      <c r="AM6" s="87"/>
      <c r="AN6" s="87"/>
      <c r="AO6" s="35"/>
      <c r="AP6" s="131"/>
      <c r="AQ6" s="93">
        <v>55959</v>
      </c>
      <c r="AR6" s="81" t="s">
        <v>163</v>
      </c>
    </row>
    <row r="7" spans="1:44" x14ac:dyDescent="0.35">
      <c r="A7" s="143" t="s">
        <v>312</v>
      </c>
      <c r="B7" s="3" t="s">
        <v>154</v>
      </c>
      <c r="C7" s="119">
        <v>10916</v>
      </c>
      <c r="D7" s="57">
        <v>10891</v>
      </c>
      <c r="E7" s="58" t="s">
        <v>315</v>
      </c>
      <c r="F7" s="132">
        <v>5018</v>
      </c>
      <c r="G7" s="74">
        <v>4998</v>
      </c>
      <c r="H7" s="23">
        <v>99.6</v>
      </c>
      <c r="I7" s="127" t="s">
        <v>155</v>
      </c>
      <c r="J7" s="82"/>
      <c r="K7" s="82"/>
      <c r="L7" s="127" t="s">
        <v>155</v>
      </c>
      <c r="M7" s="82"/>
      <c r="N7" s="35"/>
      <c r="O7" s="127" t="s">
        <v>155</v>
      </c>
      <c r="P7" s="82"/>
      <c r="Q7" s="82"/>
      <c r="R7" s="117" t="s">
        <v>155</v>
      </c>
      <c r="S7" s="96"/>
      <c r="T7" s="90"/>
      <c r="U7" s="127" t="s">
        <v>155</v>
      </c>
      <c r="V7" s="82"/>
      <c r="W7" s="35"/>
      <c r="X7" s="127" t="s">
        <v>155</v>
      </c>
      <c r="Y7" s="82"/>
      <c r="Z7" s="82"/>
      <c r="AA7" s="127" t="s">
        <v>155</v>
      </c>
      <c r="AB7" s="82"/>
      <c r="AC7" s="82"/>
      <c r="AD7" s="127" t="s">
        <v>155</v>
      </c>
      <c r="AE7" s="82"/>
      <c r="AF7" s="35"/>
      <c r="AG7" s="121">
        <v>81026</v>
      </c>
      <c r="AH7" s="93">
        <v>80759</v>
      </c>
      <c r="AI7" s="31">
        <v>99.7</v>
      </c>
      <c r="AJ7" s="127">
        <v>356</v>
      </c>
      <c r="AK7" s="72">
        <v>355</v>
      </c>
      <c r="AL7" s="35">
        <v>99.719101123595493</v>
      </c>
      <c r="AM7" s="127">
        <v>883</v>
      </c>
      <c r="AN7" s="72">
        <v>881</v>
      </c>
      <c r="AO7" s="35">
        <v>99.773499433748597</v>
      </c>
      <c r="AP7" s="117" t="s">
        <v>155</v>
      </c>
      <c r="AQ7" s="96"/>
      <c r="AR7" s="90"/>
    </row>
    <row r="8" spans="1:44" x14ac:dyDescent="0.35">
      <c r="A8" s="143"/>
      <c r="B8" s="3" t="s">
        <v>156</v>
      </c>
      <c r="C8" s="120"/>
      <c r="D8" s="57">
        <v>25</v>
      </c>
      <c r="E8" s="58" t="s">
        <v>316</v>
      </c>
      <c r="F8" s="132"/>
      <c r="G8" s="74">
        <v>20</v>
      </c>
      <c r="H8" s="23">
        <v>0.4</v>
      </c>
      <c r="I8" s="127"/>
      <c r="J8" s="82"/>
      <c r="K8" s="82"/>
      <c r="L8" s="127"/>
      <c r="M8" s="82"/>
      <c r="N8" s="35"/>
      <c r="O8" s="127"/>
      <c r="P8" s="82"/>
      <c r="Q8" s="82"/>
      <c r="R8" s="117"/>
      <c r="S8" s="96"/>
      <c r="T8" s="90"/>
      <c r="U8" s="127"/>
      <c r="V8" s="82"/>
      <c r="W8" s="35"/>
      <c r="X8" s="127"/>
      <c r="Y8" s="82"/>
      <c r="Z8" s="82"/>
      <c r="AA8" s="127"/>
      <c r="AB8" s="82"/>
      <c r="AC8" s="82"/>
      <c r="AD8" s="127"/>
      <c r="AE8" s="82"/>
      <c r="AF8" s="35"/>
      <c r="AG8" s="122"/>
      <c r="AH8" s="93">
        <v>267</v>
      </c>
      <c r="AI8" s="31">
        <v>0.3</v>
      </c>
      <c r="AJ8" s="127"/>
      <c r="AK8" s="72">
        <v>1</v>
      </c>
      <c r="AL8" s="35">
        <v>0.28089887640449401</v>
      </c>
      <c r="AM8" s="127"/>
      <c r="AN8" s="72">
        <v>2</v>
      </c>
      <c r="AO8" s="35">
        <v>0.22650056625141601</v>
      </c>
      <c r="AP8" s="117"/>
      <c r="AQ8" s="96"/>
      <c r="AR8" s="90"/>
    </row>
    <row r="9" spans="1:44" s="43" customFormat="1" x14ac:dyDescent="0.35">
      <c r="A9" s="123" t="s">
        <v>314</v>
      </c>
      <c r="B9" s="87" t="s">
        <v>154</v>
      </c>
      <c r="C9" s="119">
        <v>8723</v>
      </c>
      <c r="D9" s="57">
        <v>8610</v>
      </c>
      <c r="E9" s="58" t="s">
        <v>319</v>
      </c>
      <c r="F9" s="88"/>
      <c r="G9" s="88"/>
      <c r="H9" s="23"/>
      <c r="I9" s="87"/>
      <c r="J9" s="82"/>
      <c r="K9" s="82"/>
      <c r="L9" s="87"/>
      <c r="M9" s="82"/>
      <c r="N9" s="35"/>
      <c r="O9" s="87"/>
      <c r="P9" s="82"/>
      <c r="Q9" s="82"/>
      <c r="R9" s="117" t="s">
        <v>155</v>
      </c>
      <c r="S9" s="96"/>
      <c r="T9" s="90"/>
      <c r="U9" s="87"/>
      <c r="V9" s="82"/>
      <c r="W9" s="35"/>
      <c r="X9" s="87"/>
      <c r="Y9" s="82"/>
      <c r="Z9" s="82"/>
      <c r="AA9" s="87"/>
      <c r="AB9" s="82"/>
      <c r="AC9" s="82"/>
      <c r="AD9" s="87"/>
      <c r="AE9" s="82"/>
      <c r="AF9" s="35"/>
      <c r="AG9" s="121">
        <v>65684</v>
      </c>
      <c r="AH9" s="95">
        <v>65400</v>
      </c>
      <c r="AI9" s="31">
        <f>AH9/AG9*100</f>
        <v>99.567626819316729</v>
      </c>
      <c r="AJ9" s="87"/>
      <c r="AK9" s="87"/>
      <c r="AL9" s="35"/>
      <c r="AM9" s="87"/>
      <c r="AN9" s="87"/>
      <c r="AO9" s="35"/>
      <c r="AP9" s="131">
        <v>268111</v>
      </c>
      <c r="AQ9" s="93">
        <v>261067</v>
      </c>
      <c r="AR9" s="81" t="s">
        <v>164</v>
      </c>
    </row>
    <row r="10" spans="1:44" s="43" customFormat="1" x14ac:dyDescent="0.35">
      <c r="A10" s="124"/>
      <c r="B10" s="87" t="s">
        <v>156</v>
      </c>
      <c r="C10" s="120"/>
      <c r="D10" s="57">
        <v>113</v>
      </c>
      <c r="E10" s="58" t="s">
        <v>320</v>
      </c>
      <c r="F10" s="88"/>
      <c r="G10" s="88"/>
      <c r="H10" s="23"/>
      <c r="I10" s="87"/>
      <c r="J10" s="82"/>
      <c r="K10" s="82"/>
      <c r="L10" s="87"/>
      <c r="M10" s="82"/>
      <c r="N10" s="35"/>
      <c r="O10" s="87"/>
      <c r="P10" s="82"/>
      <c r="Q10" s="82"/>
      <c r="R10" s="117"/>
      <c r="S10" s="96"/>
      <c r="T10" s="90"/>
      <c r="U10" s="87"/>
      <c r="V10" s="82"/>
      <c r="W10" s="35"/>
      <c r="X10" s="87"/>
      <c r="Y10" s="82"/>
      <c r="Z10" s="82"/>
      <c r="AA10" s="87"/>
      <c r="AB10" s="82"/>
      <c r="AC10" s="82"/>
      <c r="AD10" s="87"/>
      <c r="AE10" s="82"/>
      <c r="AF10" s="35"/>
      <c r="AG10" s="122"/>
      <c r="AH10" s="95">
        <v>284</v>
      </c>
      <c r="AI10" s="31">
        <f>AH10/AG9*100</f>
        <v>0.43237318068327141</v>
      </c>
      <c r="AJ10" s="87"/>
      <c r="AK10" s="87"/>
      <c r="AL10" s="35"/>
      <c r="AM10" s="87"/>
      <c r="AN10" s="87"/>
      <c r="AO10" s="35"/>
      <c r="AP10" s="131"/>
      <c r="AQ10" s="93">
        <v>7044</v>
      </c>
      <c r="AR10" s="81" t="s">
        <v>165</v>
      </c>
    </row>
    <row r="11" spans="1:44" x14ac:dyDescent="0.35">
      <c r="A11" s="143" t="s">
        <v>157</v>
      </c>
      <c r="B11" s="3" t="s">
        <v>154</v>
      </c>
      <c r="C11" s="119">
        <v>10822</v>
      </c>
      <c r="D11" s="57">
        <v>8993</v>
      </c>
      <c r="E11" s="58" t="s">
        <v>160</v>
      </c>
      <c r="F11" s="132">
        <v>4800</v>
      </c>
      <c r="G11" s="74">
        <v>4478</v>
      </c>
      <c r="H11" s="23">
        <v>93.3</v>
      </c>
      <c r="I11" s="127" t="s">
        <v>155</v>
      </c>
      <c r="J11" s="82"/>
      <c r="K11" s="82"/>
      <c r="L11" s="127" t="s">
        <v>155</v>
      </c>
      <c r="M11" s="82"/>
      <c r="N11" s="35"/>
      <c r="O11" s="127" t="s">
        <v>155</v>
      </c>
      <c r="P11" s="82"/>
      <c r="Q11" s="82"/>
      <c r="R11" s="133">
        <v>123669</v>
      </c>
      <c r="S11" s="101">
        <v>115983</v>
      </c>
      <c r="T11" s="107">
        <v>93.78502292409577</v>
      </c>
      <c r="U11" s="127">
        <v>536</v>
      </c>
      <c r="V11" s="72">
        <v>499</v>
      </c>
      <c r="W11" s="38">
        <v>93.470149000000006</v>
      </c>
      <c r="X11" s="128">
        <v>3621</v>
      </c>
      <c r="Y11" s="75">
        <v>3454</v>
      </c>
      <c r="Z11" s="5">
        <v>95.4</v>
      </c>
      <c r="AA11" s="127" t="s">
        <v>155</v>
      </c>
      <c r="AB11" s="82"/>
      <c r="AC11" s="82"/>
      <c r="AD11" s="127" t="s">
        <v>155</v>
      </c>
      <c r="AE11" s="82"/>
      <c r="AF11" s="82"/>
      <c r="AG11" s="133">
        <v>80867</v>
      </c>
      <c r="AH11" s="101">
        <v>70048</v>
      </c>
      <c r="AI11" s="96">
        <v>86.6</v>
      </c>
      <c r="AJ11" s="127">
        <v>356</v>
      </c>
      <c r="AK11" s="72">
        <v>336</v>
      </c>
      <c r="AL11" s="35">
        <v>94.382022471910105</v>
      </c>
      <c r="AM11" s="127">
        <v>883</v>
      </c>
      <c r="AN11" s="72">
        <v>843</v>
      </c>
      <c r="AO11" s="35">
        <v>95.469988674971702</v>
      </c>
      <c r="AP11" s="117" t="s">
        <v>155</v>
      </c>
      <c r="AQ11" s="96"/>
      <c r="AR11" s="81"/>
    </row>
    <row r="12" spans="1:44" x14ac:dyDescent="0.35">
      <c r="A12" s="143"/>
      <c r="B12" s="3" t="s">
        <v>156</v>
      </c>
      <c r="C12" s="120"/>
      <c r="D12" s="57">
        <v>1829</v>
      </c>
      <c r="E12" s="58" t="s">
        <v>161</v>
      </c>
      <c r="F12" s="132"/>
      <c r="G12" s="74">
        <v>322</v>
      </c>
      <c r="H12" s="23">
        <v>6.7</v>
      </c>
      <c r="I12" s="127"/>
      <c r="J12" s="82"/>
      <c r="K12" s="82"/>
      <c r="L12" s="127"/>
      <c r="M12" s="82"/>
      <c r="N12" s="35"/>
      <c r="O12" s="127"/>
      <c r="P12" s="82"/>
      <c r="Q12" s="82"/>
      <c r="R12" s="134"/>
      <c r="S12" s="101">
        <v>7686</v>
      </c>
      <c r="T12" s="107">
        <v>6.214977075904228</v>
      </c>
      <c r="U12" s="127"/>
      <c r="V12" s="72">
        <v>37</v>
      </c>
      <c r="W12" s="38">
        <v>6.5298510000000007</v>
      </c>
      <c r="X12" s="128"/>
      <c r="Y12" s="75">
        <v>167</v>
      </c>
      <c r="Z12" s="5">
        <v>4.5999999999999996</v>
      </c>
      <c r="AA12" s="127"/>
      <c r="AB12" s="82"/>
      <c r="AC12" s="82"/>
      <c r="AD12" s="127"/>
      <c r="AE12" s="82"/>
      <c r="AF12" s="82"/>
      <c r="AG12" s="134"/>
      <c r="AH12" s="101">
        <v>10819</v>
      </c>
      <c r="AI12" s="96">
        <v>13.4</v>
      </c>
      <c r="AJ12" s="127"/>
      <c r="AK12" s="72">
        <v>20</v>
      </c>
      <c r="AL12" s="35">
        <v>5.6179775280898898</v>
      </c>
      <c r="AM12" s="127"/>
      <c r="AN12" s="72">
        <v>40</v>
      </c>
      <c r="AO12" s="35">
        <v>4.5300113250283101</v>
      </c>
      <c r="AP12" s="117"/>
      <c r="AQ12" s="96"/>
      <c r="AR12" s="81"/>
    </row>
    <row r="13" spans="1:44" x14ac:dyDescent="0.35">
      <c r="A13" s="143" t="s">
        <v>3</v>
      </c>
      <c r="B13" s="3" t="s">
        <v>154</v>
      </c>
      <c r="C13" s="119">
        <v>10595</v>
      </c>
      <c r="D13" s="57">
        <v>8993</v>
      </c>
      <c r="E13" s="58" t="s">
        <v>321</v>
      </c>
      <c r="F13" s="132">
        <v>4794</v>
      </c>
      <c r="G13" s="74">
        <v>4496</v>
      </c>
      <c r="H13" s="23">
        <v>93.8</v>
      </c>
      <c r="I13" s="127" t="s">
        <v>155</v>
      </c>
      <c r="J13" s="82"/>
      <c r="K13" s="82"/>
      <c r="L13" s="127" t="s">
        <v>155</v>
      </c>
      <c r="M13" s="82"/>
      <c r="N13" s="35"/>
      <c r="O13" s="127" t="s">
        <v>155</v>
      </c>
      <c r="P13" s="82"/>
      <c r="Q13" s="82"/>
      <c r="R13" s="133">
        <v>118990</v>
      </c>
      <c r="S13" s="101">
        <v>114735</v>
      </c>
      <c r="T13" s="107">
        <v>96.424069249516762</v>
      </c>
      <c r="U13" s="127">
        <v>536</v>
      </c>
      <c r="V13" s="72">
        <v>520</v>
      </c>
      <c r="W13" s="38">
        <v>97.388059999999996</v>
      </c>
      <c r="X13" s="128">
        <v>3540</v>
      </c>
      <c r="Y13" s="75">
        <v>3454</v>
      </c>
      <c r="Z13" s="5">
        <v>97.6</v>
      </c>
      <c r="AA13" s="127" t="s">
        <v>155</v>
      </c>
      <c r="AB13" s="82"/>
      <c r="AC13" s="82"/>
      <c r="AD13" s="127" t="s">
        <v>155</v>
      </c>
      <c r="AE13" s="82"/>
      <c r="AF13" s="82"/>
      <c r="AG13" s="133">
        <v>77745</v>
      </c>
      <c r="AH13" s="101">
        <v>70048</v>
      </c>
      <c r="AI13" s="96">
        <v>90.1</v>
      </c>
      <c r="AJ13" s="127">
        <v>356</v>
      </c>
      <c r="AK13" s="72">
        <v>340</v>
      </c>
      <c r="AL13" s="35">
        <v>95.505617977528104</v>
      </c>
      <c r="AM13" s="127">
        <v>883</v>
      </c>
      <c r="AN13" s="72">
        <v>855</v>
      </c>
      <c r="AO13" s="35">
        <v>96.828992072480204</v>
      </c>
      <c r="AP13" s="117" t="s">
        <v>155</v>
      </c>
      <c r="AQ13" s="96"/>
      <c r="AR13" s="81"/>
    </row>
    <row r="14" spans="1:44" x14ac:dyDescent="0.35">
      <c r="A14" s="143"/>
      <c r="B14" s="3" t="s">
        <v>156</v>
      </c>
      <c r="C14" s="120"/>
      <c r="D14" s="57">
        <v>1602</v>
      </c>
      <c r="E14" s="58" t="s">
        <v>235</v>
      </c>
      <c r="F14" s="132"/>
      <c r="G14" s="74">
        <v>298</v>
      </c>
      <c r="H14" s="23">
        <v>6.2</v>
      </c>
      <c r="I14" s="127"/>
      <c r="J14" s="82"/>
      <c r="K14" s="82"/>
      <c r="L14" s="127"/>
      <c r="M14" s="82"/>
      <c r="N14" s="35"/>
      <c r="O14" s="127"/>
      <c r="P14" s="82"/>
      <c r="Q14" s="82"/>
      <c r="R14" s="134"/>
      <c r="S14" s="101">
        <v>4255</v>
      </c>
      <c r="T14" s="107">
        <v>3.5759307504832338</v>
      </c>
      <c r="U14" s="127"/>
      <c r="V14" s="72">
        <v>16</v>
      </c>
      <c r="W14" s="38">
        <v>2.6119400000000002</v>
      </c>
      <c r="X14" s="128"/>
      <c r="Y14" s="75">
        <v>86</v>
      </c>
      <c r="Z14" s="5">
        <v>2.4</v>
      </c>
      <c r="AA14" s="127"/>
      <c r="AB14" s="82"/>
      <c r="AC14" s="82"/>
      <c r="AD14" s="127"/>
      <c r="AE14" s="82"/>
      <c r="AF14" s="82"/>
      <c r="AG14" s="134"/>
      <c r="AH14" s="101">
        <v>7697</v>
      </c>
      <c r="AI14" s="96">
        <v>9.9</v>
      </c>
      <c r="AJ14" s="127"/>
      <c r="AK14" s="72">
        <v>16</v>
      </c>
      <c r="AL14" s="35">
        <v>4.4943820224719104</v>
      </c>
      <c r="AM14" s="127"/>
      <c r="AN14" s="72">
        <v>28</v>
      </c>
      <c r="AO14" s="35">
        <v>3.17100792751982</v>
      </c>
      <c r="AP14" s="117"/>
      <c r="AQ14" s="96"/>
      <c r="AR14" s="81"/>
    </row>
    <row r="15" spans="1:44" x14ac:dyDescent="0.35">
      <c r="A15" s="124" t="s">
        <v>2</v>
      </c>
      <c r="B15" s="7" t="s">
        <v>154</v>
      </c>
      <c r="C15" s="119">
        <v>9220</v>
      </c>
      <c r="D15" s="57">
        <v>8993</v>
      </c>
      <c r="E15" s="58" t="s">
        <v>322</v>
      </c>
      <c r="F15" s="120">
        <v>4785</v>
      </c>
      <c r="G15" s="77">
        <v>4659</v>
      </c>
      <c r="H15" s="83">
        <v>97.4</v>
      </c>
      <c r="I15" s="139">
        <v>2542</v>
      </c>
      <c r="J15" s="76">
        <v>2490</v>
      </c>
      <c r="K15" s="8">
        <v>98</v>
      </c>
      <c r="L15" s="130" t="s">
        <v>155</v>
      </c>
      <c r="M15" s="84"/>
      <c r="N15" s="9"/>
      <c r="O15" s="130" t="s">
        <v>155</v>
      </c>
      <c r="P15" s="84"/>
      <c r="Q15" s="84"/>
      <c r="R15" s="133">
        <v>118291</v>
      </c>
      <c r="S15" s="102">
        <v>114735</v>
      </c>
      <c r="T15" s="108">
        <v>96.993854139368167</v>
      </c>
      <c r="U15" s="130">
        <v>536</v>
      </c>
      <c r="V15" s="73">
        <v>515</v>
      </c>
      <c r="W15" s="10">
        <v>96.082089999999994</v>
      </c>
      <c r="X15" s="139">
        <v>3621</v>
      </c>
      <c r="Y15" s="76">
        <v>3540</v>
      </c>
      <c r="Z15" s="8">
        <v>97.8</v>
      </c>
      <c r="AA15" s="130" t="s">
        <v>155</v>
      </c>
      <c r="AB15" s="84"/>
      <c r="AC15" s="84"/>
      <c r="AD15" s="130" t="s">
        <v>155</v>
      </c>
      <c r="AE15" s="84"/>
      <c r="AF15" s="84"/>
      <c r="AG15" s="133">
        <v>73170</v>
      </c>
      <c r="AH15" s="102">
        <v>70048</v>
      </c>
      <c r="AI15" s="97">
        <v>95.7</v>
      </c>
      <c r="AJ15" s="130">
        <v>356</v>
      </c>
      <c r="AK15" s="73">
        <v>351</v>
      </c>
      <c r="AL15" s="9">
        <v>98.595505617977494</v>
      </c>
      <c r="AM15" s="130">
        <v>883</v>
      </c>
      <c r="AN15" s="73">
        <v>867</v>
      </c>
      <c r="AO15" s="9">
        <v>98.187995469988707</v>
      </c>
      <c r="AP15" s="136" t="s">
        <v>155</v>
      </c>
      <c r="AQ15" s="97"/>
      <c r="AR15" s="98"/>
    </row>
    <row r="16" spans="1:44" x14ac:dyDescent="0.35">
      <c r="A16" s="143"/>
      <c r="B16" s="3" t="s">
        <v>156</v>
      </c>
      <c r="C16" s="120"/>
      <c r="D16" s="57">
        <v>227</v>
      </c>
      <c r="E16" s="58" t="s">
        <v>323</v>
      </c>
      <c r="F16" s="132"/>
      <c r="G16" s="74">
        <v>126</v>
      </c>
      <c r="H16" s="23">
        <v>2.6</v>
      </c>
      <c r="I16" s="128"/>
      <c r="J16" s="75">
        <v>52</v>
      </c>
      <c r="K16" s="5">
        <v>2</v>
      </c>
      <c r="L16" s="127"/>
      <c r="M16" s="82"/>
      <c r="N16" s="35"/>
      <c r="O16" s="127"/>
      <c r="P16" s="82"/>
      <c r="Q16" s="82"/>
      <c r="R16" s="134"/>
      <c r="S16" s="101">
        <v>3556</v>
      </c>
      <c r="T16" s="107">
        <v>3.0061458606318316</v>
      </c>
      <c r="U16" s="127"/>
      <c r="V16" s="72">
        <v>21</v>
      </c>
      <c r="W16" s="38">
        <v>3.91791</v>
      </c>
      <c r="X16" s="128"/>
      <c r="Y16" s="75">
        <v>81</v>
      </c>
      <c r="Z16" s="5">
        <v>2.2000000000000002</v>
      </c>
      <c r="AA16" s="127"/>
      <c r="AB16" s="82"/>
      <c r="AC16" s="82"/>
      <c r="AD16" s="127"/>
      <c r="AE16" s="82"/>
      <c r="AF16" s="82"/>
      <c r="AG16" s="134"/>
      <c r="AH16" s="101">
        <v>3122</v>
      </c>
      <c r="AI16" s="96">
        <v>4.3</v>
      </c>
      <c r="AJ16" s="127"/>
      <c r="AK16" s="72">
        <v>5</v>
      </c>
      <c r="AL16" s="35">
        <v>1.40449438202247</v>
      </c>
      <c r="AM16" s="127"/>
      <c r="AN16" s="72">
        <v>16</v>
      </c>
      <c r="AO16" s="35">
        <v>1.8120045300113199</v>
      </c>
      <c r="AP16" s="117"/>
      <c r="AQ16" s="96"/>
      <c r="AR16" s="81"/>
    </row>
    <row r="17" spans="1:44" x14ac:dyDescent="0.35">
      <c r="A17" s="143" t="s">
        <v>6</v>
      </c>
      <c r="B17" s="3" t="s">
        <v>154</v>
      </c>
      <c r="C17" s="119">
        <v>11247</v>
      </c>
      <c r="D17" s="57">
        <v>9954</v>
      </c>
      <c r="E17" s="58" t="s">
        <v>324</v>
      </c>
      <c r="F17" s="132">
        <v>4946</v>
      </c>
      <c r="G17" s="74">
        <v>4722</v>
      </c>
      <c r="H17" s="23">
        <v>95.5</v>
      </c>
      <c r="I17" s="128">
        <v>2542</v>
      </c>
      <c r="J17" s="75">
        <v>2495</v>
      </c>
      <c r="K17" s="5">
        <v>98.2</v>
      </c>
      <c r="L17" s="127" t="s">
        <v>155</v>
      </c>
      <c r="M17" s="82"/>
      <c r="N17" s="35"/>
      <c r="O17" s="127" t="s">
        <v>155</v>
      </c>
      <c r="P17" s="82"/>
      <c r="Q17" s="82"/>
      <c r="R17" s="121">
        <v>123579</v>
      </c>
      <c r="S17" s="93">
        <v>117892</v>
      </c>
      <c r="T17" s="31">
        <v>95.398085435227671</v>
      </c>
      <c r="U17" s="127">
        <v>579</v>
      </c>
      <c r="V17" s="72">
        <v>531</v>
      </c>
      <c r="W17" s="38">
        <v>91.709845000000001</v>
      </c>
      <c r="X17" s="127" t="s">
        <v>155</v>
      </c>
      <c r="Y17" s="52"/>
      <c r="Z17" s="52"/>
      <c r="AA17" s="127" t="s">
        <v>155</v>
      </c>
      <c r="AB17" s="82"/>
      <c r="AC17" s="82"/>
      <c r="AD17" s="127">
        <v>950</v>
      </c>
      <c r="AE17" s="72">
        <v>903</v>
      </c>
      <c r="AF17" s="35">
        <v>95.052632000000003</v>
      </c>
      <c r="AG17" s="121">
        <v>80601</v>
      </c>
      <c r="AH17" s="93">
        <v>79924</v>
      </c>
      <c r="AI17" s="31">
        <v>99.2</v>
      </c>
      <c r="AJ17" s="127">
        <v>356</v>
      </c>
      <c r="AK17" s="72">
        <v>329</v>
      </c>
      <c r="AL17" s="35">
        <v>92.415730337078699</v>
      </c>
      <c r="AM17" s="127">
        <v>883</v>
      </c>
      <c r="AN17" s="72">
        <v>842</v>
      </c>
      <c r="AO17" s="35">
        <v>95.356738391845994</v>
      </c>
      <c r="AP17" s="131">
        <v>272249</v>
      </c>
      <c r="AQ17" s="93">
        <v>271177</v>
      </c>
      <c r="AR17" s="81" t="s">
        <v>166</v>
      </c>
    </row>
    <row r="18" spans="1:44" x14ac:dyDescent="0.35">
      <c r="A18" s="143"/>
      <c r="B18" s="3" t="s">
        <v>156</v>
      </c>
      <c r="C18" s="120"/>
      <c r="D18" s="57">
        <v>1293</v>
      </c>
      <c r="E18" s="58" t="s">
        <v>325</v>
      </c>
      <c r="F18" s="132"/>
      <c r="G18" s="74">
        <v>224</v>
      </c>
      <c r="H18" s="23">
        <v>4.5</v>
      </c>
      <c r="I18" s="128"/>
      <c r="J18" s="75">
        <v>47</v>
      </c>
      <c r="K18" s="5">
        <v>1.8</v>
      </c>
      <c r="L18" s="127"/>
      <c r="M18" s="82"/>
      <c r="N18" s="35"/>
      <c r="O18" s="127"/>
      <c r="P18" s="82"/>
      <c r="Q18" s="82"/>
      <c r="R18" s="122"/>
      <c r="S18" s="93">
        <v>5687</v>
      </c>
      <c r="T18" s="31">
        <v>4.6019145647723319</v>
      </c>
      <c r="U18" s="127"/>
      <c r="V18" s="72">
        <v>48</v>
      </c>
      <c r="W18" s="38">
        <v>8.2901550000000004</v>
      </c>
      <c r="X18" s="127"/>
      <c r="Y18" s="52"/>
      <c r="Z18" s="52"/>
      <c r="AA18" s="127"/>
      <c r="AB18" s="82"/>
      <c r="AC18" s="82"/>
      <c r="AD18" s="127"/>
      <c r="AE18" s="72">
        <v>47</v>
      </c>
      <c r="AF18" s="35">
        <v>4.947368</v>
      </c>
      <c r="AG18" s="122"/>
      <c r="AH18" s="93">
        <v>677</v>
      </c>
      <c r="AI18" s="31">
        <v>0.8</v>
      </c>
      <c r="AJ18" s="127"/>
      <c r="AK18" s="72">
        <v>27</v>
      </c>
      <c r="AL18" s="35">
        <v>7.5842696629213497</v>
      </c>
      <c r="AM18" s="127"/>
      <c r="AN18" s="72">
        <v>41</v>
      </c>
      <c r="AO18" s="35">
        <v>4.6432616081540203</v>
      </c>
      <c r="AP18" s="131"/>
      <c r="AQ18" s="93">
        <v>1072</v>
      </c>
      <c r="AR18" s="81" t="s">
        <v>167</v>
      </c>
    </row>
    <row r="19" spans="1:44" x14ac:dyDescent="0.35">
      <c r="A19" s="143" t="s">
        <v>287</v>
      </c>
      <c r="B19" s="3" t="s">
        <v>154</v>
      </c>
      <c r="C19" s="119">
        <v>10676</v>
      </c>
      <c r="D19" s="57">
        <v>10629</v>
      </c>
      <c r="E19" s="58" t="s">
        <v>166</v>
      </c>
      <c r="F19" s="127" t="s">
        <v>155</v>
      </c>
      <c r="G19" s="82"/>
      <c r="H19" s="82"/>
      <c r="I19" s="127" t="s">
        <v>155</v>
      </c>
      <c r="J19" s="82"/>
      <c r="K19" s="82"/>
      <c r="L19" s="127" t="s">
        <v>155</v>
      </c>
      <c r="M19" s="82"/>
      <c r="N19" s="35"/>
      <c r="O19" s="127" t="s">
        <v>155</v>
      </c>
      <c r="P19" s="82"/>
      <c r="Q19" s="82"/>
      <c r="R19" s="117" t="s">
        <v>155</v>
      </c>
      <c r="S19" s="96"/>
      <c r="T19" s="90"/>
      <c r="U19" s="127" t="s">
        <v>155</v>
      </c>
      <c r="V19" s="82"/>
      <c r="W19" s="35"/>
      <c r="X19" s="127" t="s">
        <v>155</v>
      </c>
      <c r="Y19" s="82"/>
      <c r="Z19" s="82"/>
      <c r="AA19" s="127" t="s">
        <v>155</v>
      </c>
      <c r="AB19" s="82"/>
      <c r="AC19" s="82"/>
      <c r="AD19" s="127" t="s">
        <v>155</v>
      </c>
      <c r="AE19" s="82"/>
      <c r="AF19" s="35"/>
      <c r="AG19" s="121">
        <v>81326</v>
      </c>
      <c r="AH19" s="93">
        <v>78948</v>
      </c>
      <c r="AI19" s="31">
        <v>97.1</v>
      </c>
      <c r="AJ19" s="127" t="s">
        <v>155</v>
      </c>
      <c r="AK19" s="82"/>
      <c r="AL19" s="35"/>
      <c r="AM19" s="127" t="s">
        <v>155</v>
      </c>
      <c r="AN19" s="82"/>
      <c r="AO19" s="35"/>
      <c r="AP19" s="117" t="s">
        <v>155</v>
      </c>
      <c r="AQ19" s="96"/>
      <c r="AR19" s="99"/>
    </row>
    <row r="20" spans="1:44" x14ac:dyDescent="0.35">
      <c r="A20" s="143"/>
      <c r="B20" s="3" t="s">
        <v>156</v>
      </c>
      <c r="C20" s="120"/>
      <c r="D20" s="57">
        <v>47</v>
      </c>
      <c r="E20" s="58" t="s">
        <v>167</v>
      </c>
      <c r="F20" s="127"/>
      <c r="G20" s="82"/>
      <c r="H20" s="82"/>
      <c r="I20" s="127"/>
      <c r="J20" s="82"/>
      <c r="K20" s="82"/>
      <c r="L20" s="127"/>
      <c r="M20" s="82"/>
      <c r="N20" s="35"/>
      <c r="O20" s="127"/>
      <c r="P20" s="82"/>
      <c r="Q20" s="82"/>
      <c r="R20" s="117"/>
      <c r="S20" s="96"/>
      <c r="T20" s="90"/>
      <c r="U20" s="127"/>
      <c r="V20" s="82"/>
      <c r="W20" s="35"/>
      <c r="X20" s="127"/>
      <c r="Y20" s="82"/>
      <c r="Z20" s="82"/>
      <c r="AA20" s="127"/>
      <c r="AB20" s="82"/>
      <c r="AC20" s="82"/>
      <c r="AD20" s="127"/>
      <c r="AE20" s="82"/>
      <c r="AF20" s="35"/>
      <c r="AG20" s="122"/>
      <c r="AH20" s="93">
        <v>2378</v>
      </c>
      <c r="AI20" s="31">
        <v>2.9</v>
      </c>
      <c r="AJ20" s="127"/>
      <c r="AK20" s="82"/>
      <c r="AL20" s="35"/>
      <c r="AM20" s="127"/>
      <c r="AN20" s="82"/>
      <c r="AO20" s="35"/>
      <c r="AP20" s="117"/>
      <c r="AQ20" s="96"/>
      <c r="AR20" s="99"/>
    </row>
    <row r="21" spans="1:44" x14ac:dyDescent="0.35">
      <c r="A21" s="143" t="s">
        <v>288</v>
      </c>
      <c r="B21" s="3" t="s">
        <v>154</v>
      </c>
      <c r="C21" s="119">
        <v>9522</v>
      </c>
      <c r="D21" s="57">
        <v>8549</v>
      </c>
      <c r="E21" s="58" t="s">
        <v>326</v>
      </c>
      <c r="F21" s="127" t="s">
        <v>155</v>
      </c>
      <c r="G21" s="82"/>
      <c r="H21" s="82"/>
      <c r="I21" s="127" t="s">
        <v>155</v>
      </c>
      <c r="J21" s="82"/>
      <c r="K21" s="82"/>
      <c r="L21" s="127" t="s">
        <v>155</v>
      </c>
      <c r="M21" s="82"/>
      <c r="N21" s="35"/>
      <c r="O21" s="127" t="s">
        <v>155</v>
      </c>
      <c r="P21" s="82"/>
      <c r="Q21" s="82"/>
      <c r="R21" s="117" t="s">
        <v>155</v>
      </c>
      <c r="S21" s="96"/>
      <c r="T21" s="90"/>
      <c r="U21" s="127" t="s">
        <v>155</v>
      </c>
      <c r="V21" s="82"/>
      <c r="W21" s="35"/>
      <c r="X21" s="127" t="s">
        <v>155</v>
      </c>
      <c r="Y21" s="82"/>
      <c r="Z21" s="82"/>
      <c r="AA21" s="127" t="s">
        <v>155</v>
      </c>
      <c r="AB21" s="82"/>
      <c r="AC21" s="82"/>
      <c r="AD21" s="127" t="s">
        <v>155</v>
      </c>
      <c r="AE21" s="82"/>
      <c r="AF21" s="35"/>
      <c r="AG21" s="121">
        <v>80682</v>
      </c>
      <c r="AH21" s="93">
        <v>76875</v>
      </c>
      <c r="AI21" s="31">
        <v>95.3</v>
      </c>
      <c r="AJ21" s="127" t="s">
        <v>155</v>
      </c>
      <c r="AK21" s="82"/>
      <c r="AL21" s="35"/>
      <c r="AM21" s="127" t="s">
        <v>155</v>
      </c>
      <c r="AN21" s="82"/>
      <c r="AO21" s="35"/>
      <c r="AP21" s="117" t="s">
        <v>155</v>
      </c>
      <c r="AQ21" s="96"/>
      <c r="AR21" s="81"/>
    </row>
    <row r="22" spans="1:44" x14ac:dyDescent="0.35">
      <c r="A22" s="143"/>
      <c r="B22" s="3" t="s">
        <v>156</v>
      </c>
      <c r="C22" s="120"/>
      <c r="D22" s="57">
        <v>973</v>
      </c>
      <c r="E22" s="58" t="s">
        <v>327</v>
      </c>
      <c r="F22" s="127"/>
      <c r="G22" s="82"/>
      <c r="H22" s="82"/>
      <c r="I22" s="127"/>
      <c r="J22" s="82"/>
      <c r="K22" s="82"/>
      <c r="L22" s="127"/>
      <c r="O22" s="127"/>
      <c r="P22" s="82"/>
      <c r="Q22" s="82"/>
      <c r="R22" s="117"/>
      <c r="S22" s="96"/>
      <c r="T22" s="90"/>
      <c r="U22" s="127"/>
      <c r="V22" s="82"/>
      <c r="W22" s="35"/>
      <c r="X22" s="127"/>
      <c r="Y22" s="82"/>
      <c r="Z22" s="82"/>
      <c r="AA22" s="127"/>
      <c r="AB22" s="82"/>
      <c r="AC22" s="82"/>
      <c r="AD22" s="127"/>
      <c r="AE22" s="82"/>
      <c r="AF22" s="35"/>
      <c r="AG22" s="122"/>
      <c r="AH22" s="93">
        <v>3807</v>
      </c>
      <c r="AI22" s="31">
        <v>4.7</v>
      </c>
      <c r="AJ22" s="127"/>
      <c r="AK22" s="82"/>
      <c r="AL22" s="35"/>
      <c r="AM22" s="127"/>
      <c r="AN22" s="82"/>
      <c r="AO22" s="35"/>
      <c r="AP22" s="117"/>
      <c r="AQ22" s="96"/>
      <c r="AR22" s="81"/>
    </row>
    <row r="23" spans="1:44" x14ac:dyDescent="0.35">
      <c r="A23" s="143" t="s">
        <v>168</v>
      </c>
      <c r="B23" s="3" t="s">
        <v>154</v>
      </c>
      <c r="C23" s="119">
        <v>6589</v>
      </c>
      <c r="D23" s="57">
        <v>4757</v>
      </c>
      <c r="E23" s="58" t="s">
        <v>328</v>
      </c>
      <c r="F23" s="127" t="s">
        <v>155</v>
      </c>
      <c r="G23" s="82"/>
      <c r="H23" s="82"/>
      <c r="I23" s="127" t="s">
        <v>155</v>
      </c>
      <c r="J23" s="82"/>
      <c r="K23" s="82"/>
      <c r="L23" s="127">
        <v>1119</v>
      </c>
      <c r="M23" s="72">
        <v>1097</v>
      </c>
      <c r="N23" s="35">
        <v>98.033958891867741</v>
      </c>
      <c r="O23" s="127" t="s">
        <v>155</v>
      </c>
      <c r="P23" s="82"/>
      <c r="Q23" s="82"/>
      <c r="R23" s="121">
        <v>107258</v>
      </c>
      <c r="S23" s="93">
        <v>104247</v>
      </c>
      <c r="T23" s="31">
        <v>97.192750191127928</v>
      </c>
      <c r="U23" s="127" t="s">
        <v>155</v>
      </c>
      <c r="V23" s="82"/>
      <c r="W23" s="35"/>
      <c r="X23" s="127" t="s">
        <v>155</v>
      </c>
      <c r="Y23" s="82"/>
      <c r="Z23" s="82"/>
      <c r="AA23" s="127" t="s">
        <v>155</v>
      </c>
      <c r="AB23" s="82"/>
      <c r="AC23" s="82"/>
      <c r="AD23" s="127" t="s">
        <v>155</v>
      </c>
      <c r="AE23" s="82"/>
      <c r="AF23" s="35"/>
      <c r="AG23" s="121">
        <v>81326</v>
      </c>
      <c r="AH23" s="93">
        <v>69970</v>
      </c>
      <c r="AI23" s="31">
        <v>86</v>
      </c>
      <c r="AJ23" s="127" t="s">
        <v>155</v>
      </c>
      <c r="AK23" s="82"/>
      <c r="AL23" s="35"/>
      <c r="AM23" s="127" t="s">
        <v>155</v>
      </c>
      <c r="AN23" s="82"/>
      <c r="AO23" s="35"/>
      <c r="AP23" s="117" t="s">
        <v>155</v>
      </c>
      <c r="AQ23" s="96"/>
      <c r="AR23" s="99"/>
    </row>
    <row r="24" spans="1:44" x14ac:dyDescent="0.35">
      <c r="A24" s="143"/>
      <c r="B24" s="3" t="s">
        <v>156</v>
      </c>
      <c r="C24" s="120"/>
      <c r="D24" s="57">
        <v>1832</v>
      </c>
      <c r="E24" s="58" t="s">
        <v>329</v>
      </c>
      <c r="F24" s="127"/>
      <c r="G24" s="82"/>
      <c r="H24" s="82"/>
      <c r="I24" s="127"/>
      <c r="J24" s="82"/>
      <c r="K24" s="82"/>
      <c r="L24" s="127"/>
      <c r="M24" s="72">
        <v>22</v>
      </c>
      <c r="N24" s="35">
        <v>1.9660411081322611</v>
      </c>
      <c r="O24" s="127"/>
      <c r="P24" s="82"/>
      <c r="Q24" s="82"/>
      <c r="R24" s="122"/>
      <c r="S24" s="93">
        <v>3011</v>
      </c>
      <c r="T24" s="31">
        <v>2.8072498088720654</v>
      </c>
      <c r="U24" s="127"/>
      <c r="V24" s="82"/>
      <c r="W24" s="35"/>
      <c r="X24" s="127"/>
      <c r="Y24" s="82"/>
      <c r="Z24" s="82"/>
      <c r="AA24" s="127"/>
      <c r="AB24" s="82"/>
      <c r="AC24" s="82"/>
      <c r="AD24" s="127"/>
      <c r="AE24" s="82"/>
      <c r="AF24" s="35"/>
      <c r="AG24" s="122"/>
      <c r="AH24" s="93">
        <v>11356</v>
      </c>
      <c r="AI24" s="31">
        <v>14</v>
      </c>
      <c r="AJ24" s="127"/>
      <c r="AK24" s="82"/>
      <c r="AL24" s="35"/>
      <c r="AM24" s="127"/>
      <c r="AN24" s="82"/>
      <c r="AO24" s="35"/>
      <c r="AP24" s="117"/>
      <c r="AQ24" s="96"/>
      <c r="AR24" s="99"/>
    </row>
    <row r="25" spans="1:44" x14ac:dyDescent="0.35">
      <c r="A25" s="143" t="s">
        <v>4</v>
      </c>
      <c r="B25" s="3" t="s">
        <v>154</v>
      </c>
      <c r="C25" s="119">
        <v>6668</v>
      </c>
      <c r="D25" s="57">
        <v>5404</v>
      </c>
      <c r="E25" s="58" t="s">
        <v>330</v>
      </c>
      <c r="F25" s="132">
        <v>4488</v>
      </c>
      <c r="G25" s="74">
        <v>3433</v>
      </c>
      <c r="H25" s="23">
        <v>76.5</v>
      </c>
      <c r="I25" s="127" t="s">
        <v>155</v>
      </c>
      <c r="J25" s="82"/>
      <c r="K25" s="82"/>
      <c r="L25" s="127" t="s">
        <v>155</v>
      </c>
      <c r="M25" s="82"/>
      <c r="N25" s="35"/>
      <c r="O25" s="127" t="s">
        <v>155</v>
      </c>
      <c r="P25" s="82"/>
      <c r="Q25" s="82"/>
      <c r="R25" s="117" t="s">
        <v>155</v>
      </c>
      <c r="S25" s="96"/>
      <c r="T25" s="90"/>
      <c r="U25" s="127">
        <v>496</v>
      </c>
      <c r="V25" s="72">
        <v>297</v>
      </c>
      <c r="W25" s="38">
        <v>59.87903</v>
      </c>
      <c r="X25" s="128">
        <v>3588</v>
      </c>
      <c r="Y25" s="75">
        <v>2600</v>
      </c>
      <c r="Z25" s="5">
        <v>72.5</v>
      </c>
      <c r="AA25" s="127" t="s">
        <v>155</v>
      </c>
      <c r="AB25" s="82"/>
      <c r="AC25" s="82"/>
      <c r="AD25" s="127" t="s">
        <v>155</v>
      </c>
      <c r="AE25" s="82"/>
      <c r="AF25" s="35"/>
      <c r="AG25" s="121">
        <v>80975</v>
      </c>
      <c r="AH25" s="93">
        <v>70195</v>
      </c>
      <c r="AI25" s="31">
        <v>86.7</v>
      </c>
      <c r="AJ25" s="127">
        <v>356</v>
      </c>
      <c r="AK25" s="72">
        <v>275</v>
      </c>
      <c r="AL25" s="35">
        <v>77.247191011235998</v>
      </c>
      <c r="AM25" s="127">
        <v>883</v>
      </c>
      <c r="AN25" s="72">
        <v>709</v>
      </c>
      <c r="AO25" s="35">
        <v>80.294450736126805</v>
      </c>
      <c r="AP25" s="131">
        <v>16621</v>
      </c>
      <c r="AQ25" s="93">
        <v>13811</v>
      </c>
      <c r="AR25" s="81" t="s">
        <v>160</v>
      </c>
    </row>
    <row r="26" spans="1:44" x14ac:dyDescent="0.35">
      <c r="A26" s="143"/>
      <c r="B26" s="3" t="s">
        <v>156</v>
      </c>
      <c r="C26" s="120"/>
      <c r="D26" s="57">
        <v>1264</v>
      </c>
      <c r="E26" s="58" t="s">
        <v>331</v>
      </c>
      <c r="F26" s="132"/>
      <c r="G26" s="74">
        <v>1055</v>
      </c>
      <c r="H26" s="23">
        <v>23.5</v>
      </c>
      <c r="I26" s="127"/>
      <c r="J26" s="82"/>
      <c r="K26" s="82"/>
      <c r="L26" s="127"/>
      <c r="M26" s="82"/>
      <c r="N26" s="35"/>
      <c r="O26" s="127"/>
      <c r="P26" s="82"/>
      <c r="Q26" s="82"/>
      <c r="R26" s="117"/>
      <c r="S26" s="96"/>
      <c r="T26" s="90"/>
      <c r="U26" s="127"/>
      <c r="V26" s="72">
        <v>199</v>
      </c>
      <c r="W26" s="38">
        <v>40.12097</v>
      </c>
      <c r="X26" s="128"/>
      <c r="Y26" s="75">
        <v>988</v>
      </c>
      <c r="Z26" s="5">
        <v>27.5</v>
      </c>
      <c r="AA26" s="127"/>
      <c r="AB26" s="82"/>
      <c r="AC26" s="82"/>
      <c r="AD26" s="127"/>
      <c r="AE26" s="82"/>
      <c r="AF26" s="35"/>
      <c r="AG26" s="122"/>
      <c r="AH26" s="93">
        <v>10780</v>
      </c>
      <c r="AI26" s="31">
        <v>13.3</v>
      </c>
      <c r="AJ26" s="127"/>
      <c r="AK26" s="72">
        <v>81</v>
      </c>
      <c r="AL26" s="35">
        <v>22.752808988763999</v>
      </c>
      <c r="AM26" s="127"/>
      <c r="AN26" s="72">
        <v>174</v>
      </c>
      <c r="AO26" s="35">
        <v>19.705549263873198</v>
      </c>
      <c r="AP26" s="131"/>
      <c r="AQ26" s="93">
        <v>2810</v>
      </c>
      <c r="AR26" s="81" t="s">
        <v>161</v>
      </c>
    </row>
    <row r="27" spans="1:44" x14ac:dyDescent="0.35">
      <c r="A27" s="143" t="s">
        <v>306</v>
      </c>
      <c r="B27" s="3" t="s">
        <v>154</v>
      </c>
      <c r="C27" s="119">
        <v>6677</v>
      </c>
      <c r="D27" s="57">
        <v>5546</v>
      </c>
      <c r="E27" s="58" t="s">
        <v>160</v>
      </c>
      <c r="F27" s="132">
        <v>5018</v>
      </c>
      <c r="G27" s="74">
        <v>3892</v>
      </c>
      <c r="H27" s="23">
        <v>77.599999999999994</v>
      </c>
      <c r="I27" s="127" t="s">
        <v>155</v>
      </c>
      <c r="J27" s="82"/>
      <c r="K27" s="82"/>
      <c r="L27" s="127">
        <v>1119</v>
      </c>
      <c r="M27" s="72">
        <v>1046</v>
      </c>
      <c r="N27" s="35">
        <v>93.476318141197495</v>
      </c>
      <c r="O27" s="127">
        <v>784</v>
      </c>
      <c r="P27" s="72">
        <v>639</v>
      </c>
      <c r="Q27" s="72">
        <v>81.5</v>
      </c>
      <c r="R27" s="121">
        <v>65051</v>
      </c>
      <c r="S27" s="93">
        <v>59601</v>
      </c>
      <c r="T27" s="31">
        <v>91.621958155908445</v>
      </c>
      <c r="U27" s="127">
        <v>581</v>
      </c>
      <c r="V27" s="72">
        <v>484</v>
      </c>
      <c r="W27" s="38">
        <v>83.304650000000009</v>
      </c>
      <c r="X27" s="128">
        <v>3612</v>
      </c>
      <c r="Y27" s="75">
        <v>3153</v>
      </c>
      <c r="Z27" s="5">
        <v>87.3</v>
      </c>
      <c r="AA27" s="127" t="s">
        <v>155</v>
      </c>
      <c r="AB27" s="82"/>
      <c r="AC27" s="82"/>
      <c r="AD27" s="127">
        <v>1013</v>
      </c>
      <c r="AE27" s="72">
        <v>876</v>
      </c>
      <c r="AF27" s="35">
        <v>86.475809999999996</v>
      </c>
      <c r="AG27" s="121">
        <v>81142</v>
      </c>
      <c r="AH27" s="93">
        <v>69435</v>
      </c>
      <c r="AI27" s="31">
        <v>85.6</v>
      </c>
      <c r="AJ27" s="127">
        <v>356</v>
      </c>
      <c r="AK27" s="72">
        <v>290</v>
      </c>
      <c r="AL27" s="35">
        <v>81.460674157303401</v>
      </c>
      <c r="AM27" s="127">
        <v>883</v>
      </c>
      <c r="AN27" s="72">
        <v>756</v>
      </c>
      <c r="AO27" s="35">
        <v>85.617214043035105</v>
      </c>
      <c r="AP27" s="131">
        <v>8250</v>
      </c>
      <c r="AQ27" s="93">
        <v>5983</v>
      </c>
      <c r="AR27" s="81" t="s">
        <v>158</v>
      </c>
    </row>
    <row r="28" spans="1:44" x14ac:dyDescent="0.35">
      <c r="A28" s="143"/>
      <c r="B28" s="3" t="s">
        <v>156</v>
      </c>
      <c r="C28" s="120"/>
      <c r="D28" s="57">
        <v>1131</v>
      </c>
      <c r="E28" s="58" t="s">
        <v>161</v>
      </c>
      <c r="F28" s="132"/>
      <c r="G28" s="74">
        <v>1126</v>
      </c>
      <c r="H28" s="23">
        <v>22.4</v>
      </c>
      <c r="I28" s="127"/>
      <c r="J28" s="82"/>
      <c r="K28" s="82"/>
      <c r="L28" s="127"/>
      <c r="M28" s="72">
        <v>73</v>
      </c>
      <c r="N28" s="35">
        <v>6.5236818588025018</v>
      </c>
      <c r="O28" s="127"/>
      <c r="P28" s="72">
        <v>145</v>
      </c>
      <c r="Q28" s="72">
        <v>18.5</v>
      </c>
      <c r="R28" s="122"/>
      <c r="S28" s="93">
        <v>5450</v>
      </c>
      <c r="T28" s="31">
        <v>8.3780418440915589</v>
      </c>
      <c r="U28" s="127"/>
      <c r="V28" s="72">
        <v>97</v>
      </c>
      <c r="W28" s="38">
        <v>16.695350000000001</v>
      </c>
      <c r="X28" s="128"/>
      <c r="Y28" s="75">
        <v>459</v>
      </c>
      <c r="Z28" s="5">
        <v>12.7</v>
      </c>
      <c r="AA28" s="127"/>
      <c r="AB28" s="82"/>
      <c r="AC28" s="82"/>
      <c r="AD28" s="127"/>
      <c r="AE28" s="72">
        <v>137</v>
      </c>
      <c r="AF28" s="35">
        <v>13.524190000000001</v>
      </c>
      <c r="AG28" s="122"/>
      <c r="AH28" s="93">
        <v>11707</v>
      </c>
      <c r="AI28" s="31">
        <v>14.4</v>
      </c>
      <c r="AJ28" s="127"/>
      <c r="AK28" s="72">
        <v>66</v>
      </c>
      <c r="AL28" s="35">
        <v>18.539325842696599</v>
      </c>
      <c r="AM28" s="127"/>
      <c r="AN28" s="72">
        <v>127</v>
      </c>
      <c r="AO28" s="35">
        <v>14.3827859569649</v>
      </c>
      <c r="AP28" s="131"/>
      <c r="AQ28" s="93">
        <v>2267</v>
      </c>
      <c r="AR28" s="81" t="s">
        <v>159</v>
      </c>
    </row>
    <row r="29" spans="1:44" x14ac:dyDescent="0.35">
      <c r="A29" s="143" t="s">
        <v>308</v>
      </c>
      <c r="B29" s="3" t="s">
        <v>154</v>
      </c>
      <c r="C29" s="119">
        <v>10437</v>
      </c>
      <c r="D29" s="57">
        <v>9930</v>
      </c>
      <c r="E29" s="58" t="s">
        <v>332</v>
      </c>
      <c r="F29" s="132">
        <v>4998</v>
      </c>
      <c r="G29" s="74">
        <v>4713</v>
      </c>
      <c r="H29" s="23">
        <v>94.3</v>
      </c>
      <c r="I29" s="128">
        <v>2542</v>
      </c>
      <c r="J29" s="75">
        <v>2442</v>
      </c>
      <c r="K29" s="5">
        <v>96.1</v>
      </c>
      <c r="L29" s="127">
        <v>1119</v>
      </c>
      <c r="M29" s="72">
        <v>1119</v>
      </c>
      <c r="N29" s="35">
        <v>100</v>
      </c>
      <c r="O29" s="127" t="s">
        <v>155</v>
      </c>
      <c r="P29" s="82"/>
      <c r="Q29" s="82"/>
      <c r="R29" s="121">
        <v>104106</v>
      </c>
      <c r="S29" s="93">
        <v>98626</v>
      </c>
      <c r="T29" s="31">
        <v>94.736134324630655</v>
      </c>
      <c r="U29" s="127">
        <v>582</v>
      </c>
      <c r="V29" s="72">
        <v>557</v>
      </c>
      <c r="W29" s="38">
        <v>95.704467000000008</v>
      </c>
      <c r="X29" s="128">
        <v>4086</v>
      </c>
      <c r="Y29" s="75">
        <v>3828</v>
      </c>
      <c r="Z29" s="5">
        <v>93.7</v>
      </c>
      <c r="AA29" s="127">
        <v>1310</v>
      </c>
      <c r="AB29" s="72">
        <v>1307</v>
      </c>
      <c r="AC29" s="82"/>
      <c r="AD29" s="127">
        <v>1032</v>
      </c>
      <c r="AE29" s="72">
        <v>999</v>
      </c>
      <c r="AF29" s="35">
        <v>96.802325999999994</v>
      </c>
      <c r="AG29" s="121">
        <v>74294</v>
      </c>
      <c r="AH29" s="93">
        <v>70335</v>
      </c>
      <c r="AI29" s="31">
        <v>94.7</v>
      </c>
      <c r="AJ29" s="127">
        <v>356</v>
      </c>
      <c r="AK29" s="72">
        <v>336</v>
      </c>
      <c r="AL29" s="35">
        <v>94.382022471910105</v>
      </c>
      <c r="AM29" s="127">
        <v>883</v>
      </c>
      <c r="AN29" s="72">
        <v>842</v>
      </c>
      <c r="AO29" s="35">
        <v>95.356738391845994</v>
      </c>
      <c r="AP29" s="131">
        <v>9083</v>
      </c>
      <c r="AQ29" s="93">
        <v>8552</v>
      </c>
      <c r="AR29" s="81" t="s">
        <v>170</v>
      </c>
    </row>
    <row r="30" spans="1:44" x14ac:dyDescent="0.35">
      <c r="A30" s="143"/>
      <c r="B30" s="3" t="s">
        <v>156</v>
      </c>
      <c r="C30" s="120"/>
      <c r="D30" s="57">
        <v>507</v>
      </c>
      <c r="E30" s="58" t="s">
        <v>333</v>
      </c>
      <c r="F30" s="132"/>
      <c r="G30" s="74">
        <v>285</v>
      </c>
      <c r="H30" s="23">
        <v>5.7</v>
      </c>
      <c r="I30" s="128"/>
      <c r="J30" s="75">
        <v>100</v>
      </c>
      <c r="K30" s="5">
        <v>3.9</v>
      </c>
      <c r="L30" s="127"/>
      <c r="M30" s="72">
        <v>0</v>
      </c>
      <c r="N30" s="35">
        <v>0</v>
      </c>
      <c r="O30" s="127"/>
      <c r="P30" s="82"/>
      <c r="Q30" s="82"/>
      <c r="R30" s="122"/>
      <c r="S30" s="93">
        <v>5480</v>
      </c>
      <c r="T30" s="31">
        <v>5.2638656753693347</v>
      </c>
      <c r="U30" s="127"/>
      <c r="V30" s="72">
        <v>25</v>
      </c>
      <c r="W30" s="38">
        <v>4.2955329999999998</v>
      </c>
      <c r="X30" s="128"/>
      <c r="Y30" s="75">
        <v>258</v>
      </c>
      <c r="Z30" s="5">
        <v>6.3</v>
      </c>
      <c r="AA30" s="127"/>
      <c r="AB30" s="72">
        <v>3</v>
      </c>
      <c r="AC30" s="82"/>
      <c r="AD30" s="127"/>
      <c r="AE30" s="72">
        <v>33</v>
      </c>
      <c r="AF30" s="35">
        <v>3.1976740000000001</v>
      </c>
      <c r="AG30" s="122"/>
      <c r="AH30" s="93">
        <v>3959</v>
      </c>
      <c r="AI30" s="31">
        <v>5.3</v>
      </c>
      <c r="AJ30" s="127"/>
      <c r="AK30" s="72">
        <v>20</v>
      </c>
      <c r="AL30" s="35">
        <v>5.6179775280898898</v>
      </c>
      <c r="AM30" s="127"/>
      <c r="AN30" s="72">
        <v>41</v>
      </c>
      <c r="AO30" s="35">
        <v>4.6432616081540203</v>
      </c>
      <c r="AP30" s="131"/>
      <c r="AQ30" s="93">
        <v>531</v>
      </c>
      <c r="AR30" s="81" t="s">
        <v>172</v>
      </c>
    </row>
    <row r="31" spans="1:44" x14ac:dyDescent="0.35">
      <c r="A31" s="143" t="s">
        <v>181</v>
      </c>
      <c r="B31" s="3" t="s">
        <v>154</v>
      </c>
      <c r="C31" s="119">
        <v>11147</v>
      </c>
      <c r="D31" s="57">
        <v>9890</v>
      </c>
      <c r="E31" s="58" t="s">
        <v>334</v>
      </c>
      <c r="F31" s="132">
        <v>5017</v>
      </c>
      <c r="G31" s="74">
        <v>4329</v>
      </c>
      <c r="H31" s="23">
        <v>86.3</v>
      </c>
      <c r="I31" s="128">
        <v>2525</v>
      </c>
      <c r="J31" s="75">
        <v>2332</v>
      </c>
      <c r="K31" s="5">
        <v>92.4</v>
      </c>
      <c r="L31" s="127">
        <v>1115</v>
      </c>
      <c r="M31" s="72">
        <v>984</v>
      </c>
      <c r="N31" s="35">
        <v>88.25112</v>
      </c>
      <c r="O31" s="127">
        <v>788</v>
      </c>
      <c r="P31" s="72">
        <v>707</v>
      </c>
      <c r="Q31" s="72">
        <v>89.7</v>
      </c>
      <c r="R31" s="117" t="s">
        <v>155</v>
      </c>
      <c r="S31" s="96"/>
      <c r="T31" s="90"/>
      <c r="U31" s="127">
        <v>582</v>
      </c>
      <c r="V31" s="72">
        <v>540</v>
      </c>
      <c r="W31" s="38">
        <v>92.783505000000005</v>
      </c>
      <c r="X31" s="128">
        <v>4084</v>
      </c>
      <c r="Y31" s="75">
        <v>3762</v>
      </c>
      <c r="Z31" s="5">
        <v>92.1</v>
      </c>
      <c r="AA31" s="127" t="s">
        <v>155</v>
      </c>
      <c r="AB31" s="82"/>
      <c r="AC31" s="82"/>
      <c r="AD31" s="127">
        <v>1028</v>
      </c>
      <c r="AE31" s="72">
        <v>936</v>
      </c>
      <c r="AF31" s="35">
        <v>91.050584000000001</v>
      </c>
      <c r="AG31" s="121">
        <v>80611</v>
      </c>
      <c r="AH31" s="93">
        <v>72170</v>
      </c>
      <c r="AI31" s="31">
        <v>89.5</v>
      </c>
      <c r="AJ31" s="127">
        <v>356</v>
      </c>
      <c r="AK31" s="72">
        <v>315</v>
      </c>
      <c r="AL31" s="35">
        <v>88.483146067415703</v>
      </c>
      <c r="AM31" s="127">
        <v>883</v>
      </c>
      <c r="AN31" s="72">
        <v>788</v>
      </c>
      <c r="AO31" s="35">
        <v>89.241223103057806</v>
      </c>
      <c r="AP31" s="131">
        <v>10531</v>
      </c>
      <c r="AQ31" s="93">
        <v>9518</v>
      </c>
      <c r="AR31" s="81" t="s">
        <v>174</v>
      </c>
    </row>
    <row r="32" spans="1:44" x14ac:dyDescent="0.35">
      <c r="A32" s="143"/>
      <c r="B32" s="3" t="s">
        <v>156</v>
      </c>
      <c r="C32" s="120"/>
      <c r="D32" s="57">
        <v>1257</v>
      </c>
      <c r="E32" s="58" t="s">
        <v>335</v>
      </c>
      <c r="F32" s="132"/>
      <c r="G32" s="74">
        <v>688</v>
      </c>
      <c r="H32" s="23">
        <v>13.7</v>
      </c>
      <c r="I32" s="128"/>
      <c r="J32" s="75">
        <v>193</v>
      </c>
      <c r="K32" s="5">
        <v>7.6</v>
      </c>
      <c r="L32" s="127"/>
      <c r="M32" s="72">
        <v>121</v>
      </c>
      <c r="N32" s="35">
        <v>11.74888</v>
      </c>
      <c r="O32" s="127"/>
      <c r="P32" s="72">
        <v>81</v>
      </c>
      <c r="Q32" s="72">
        <v>10.3</v>
      </c>
      <c r="R32" s="117"/>
      <c r="S32" s="96"/>
      <c r="T32" s="90"/>
      <c r="U32" s="127"/>
      <c r="V32" s="72">
        <v>42</v>
      </c>
      <c r="W32" s="38">
        <v>7.2164950000000001</v>
      </c>
      <c r="X32" s="128"/>
      <c r="Y32" s="75">
        <v>322</v>
      </c>
      <c r="Z32" s="5">
        <v>7.9</v>
      </c>
      <c r="AA32" s="127"/>
      <c r="AB32" s="82"/>
      <c r="AC32" s="82"/>
      <c r="AD32" s="127"/>
      <c r="AE32" s="72">
        <v>92</v>
      </c>
      <c r="AF32" s="35">
        <v>8.9494159999999994</v>
      </c>
      <c r="AG32" s="122"/>
      <c r="AH32" s="93">
        <v>8441</v>
      </c>
      <c r="AI32" s="31">
        <v>10.5</v>
      </c>
      <c r="AJ32" s="127"/>
      <c r="AK32" s="72">
        <v>41</v>
      </c>
      <c r="AL32" s="35">
        <v>11.516853932584301</v>
      </c>
      <c r="AM32" s="127"/>
      <c r="AN32" s="72">
        <v>95</v>
      </c>
      <c r="AO32" s="35">
        <v>10.7587768969422</v>
      </c>
      <c r="AP32" s="131"/>
      <c r="AQ32" s="93">
        <v>1013</v>
      </c>
      <c r="AR32" s="81" t="s">
        <v>176</v>
      </c>
    </row>
    <row r="33" spans="1:46" x14ac:dyDescent="0.35">
      <c r="A33" s="143" t="s">
        <v>178</v>
      </c>
      <c r="B33" s="3" t="s">
        <v>154</v>
      </c>
      <c r="C33" s="119">
        <v>11147</v>
      </c>
      <c r="D33" s="57">
        <v>10349</v>
      </c>
      <c r="E33" s="58" t="s">
        <v>336</v>
      </c>
      <c r="F33" s="132">
        <v>5017</v>
      </c>
      <c r="G33" s="74">
        <v>4723</v>
      </c>
      <c r="H33" s="23">
        <v>94.1</v>
      </c>
      <c r="I33" s="128">
        <v>2525</v>
      </c>
      <c r="J33" s="75">
        <v>2329</v>
      </c>
      <c r="K33" s="5">
        <v>92.2</v>
      </c>
      <c r="L33" s="127">
        <v>1115</v>
      </c>
      <c r="M33" s="72">
        <v>982</v>
      </c>
      <c r="N33" s="35">
        <v>88.071749999999994</v>
      </c>
      <c r="O33" s="127">
        <v>788</v>
      </c>
      <c r="P33" s="72">
        <v>713</v>
      </c>
      <c r="Q33" s="72">
        <v>90.5</v>
      </c>
      <c r="R33" s="117" t="s">
        <v>155</v>
      </c>
      <c r="S33" s="96"/>
      <c r="T33" s="90"/>
      <c r="U33" s="127">
        <v>582</v>
      </c>
      <c r="V33" s="72">
        <v>561</v>
      </c>
      <c r="W33" s="38">
        <v>96.391753000000008</v>
      </c>
      <c r="X33" s="128">
        <v>4084</v>
      </c>
      <c r="Y33" s="75">
        <v>3764</v>
      </c>
      <c r="Z33" s="5">
        <v>92.2</v>
      </c>
      <c r="AA33" s="127" t="s">
        <v>155</v>
      </c>
      <c r="AB33" s="82"/>
      <c r="AC33" s="82"/>
      <c r="AD33" s="127">
        <v>1028</v>
      </c>
      <c r="AE33" s="72">
        <v>929</v>
      </c>
      <c r="AF33" s="35">
        <v>90.369649999999993</v>
      </c>
      <c r="AG33" s="121">
        <v>80611</v>
      </c>
      <c r="AH33" s="93">
        <v>74741</v>
      </c>
      <c r="AI33" s="31">
        <v>92.7</v>
      </c>
      <c r="AJ33" s="127">
        <v>356</v>
      </c>
      <c r="AK33" s="72">
        <v>307</v>
      </c>
      <c r="AL33" s="35">
        <v>86.235955056179805</v>
      </c>
      <c r="AM33" s="127">
        <v>883</v>
      </c>
      <c r="AN33" s="72">
        <v>781</v>
      </c>
      <c r="AO33" s="35">
        <v>88.448471121177803</v>
      </c>
      <c r="AP33" s="131">
        <v>10531</v>
      </c>
      <c r="AQ33" s="93">
        <v>9530</v>
      </c>
      <c r="AR33" s="81" t="s">
        <v>179</v>
      </c>
    </row>
    <row r="34" spans="1:46" x14ac:dyDescent="0.35">
      <c r="A34" s="143"/>
      <c r="B34" s="3" t="s">
        <v>156</v>
      </c>
      <c r="C34" s="120"/>
      <c r="D34" s="57">
        <v>798</v>
      </c>
      <c r="E34" s="58" t="s">
        <v>337</v>
      </c>
      <c r="F34" s="132"/>
      <c r="G34" s="74">
        <v>294</v>
      </c>
      <c r="H34" s="23">
        <v>5.9</v>
      </c>
      <c r="I34" s="128"/>
      <c r="J34" s="75">
        <v>196</v>
      </c>
      <c r="K34" s="5">
        <v>7.8</v>
      </c>
      <c r="L34" s="127"/>
      <c r="M34" s="72">
        <v>133</v>
      </c>
      <c r="N34" s="35">
        <v>11.92825</v>
      </c>
      <c r="O34" s="127"/>
      <c r="P34" s="72">
        <v>75</v>
      </c>
      <c r="Q34" s="72">
        <v>9.5</v>
      </c>
      <c r="R34" s="117"/>
      <c r="S34" s="96"/>
      <c r="T34" s="90"/>
      <c r="U34" s="127"/>
      <c r="V34" s="72">
        <v>21</v>
      </c>
      <c r="W34" s="38">
        <v>3.608247</v>
      </c>
      <c r="X34" s="128"/>
      <c r="Y34" s="75">
        <v>320</v>
      </c>
      <c r="Z34" s="5">
        <v>7.8</v>
      </c>
      <c r="AA34" s="127"/>
      <c r="AB34" s="82"/>
      <c r="AC34" s="82"/>
      <c r="AD34" s="127"/>
      <c r="AE34" s="72">
        <v>99</v>
      </c>
      <c r="AF34" s="35">
        <v>9.63035</v>
      </c>
      <c r="AG34" s="122"/>
      <c r="AH34" s="93">
        <v>5870</v>
      </c>
      <c r="AI34" s="31">
        <v>7.3</v>
      </c>
      <c r="AJ34" s="127"/>
      <c r="AK34" s="72">
        <v>49</v>
      </c>
      <c r="AL34" s="35">
        <v>13.764044943820201</v>
      </c>
      <c r="AM34" s="127"/>
      <c r="AN34" s="72">
        <v>102</v>
      </c>
      <c r="AO34" s="35">
        <v>11.5515288788222</v>
      </c>
      <c r="AP34" s="131"/>
      <c r="AQ34" s="93">
        <v>1001</v>
      </c>
      <c r="AR34" s="81" t="s">
        <v>180</v>
      </c>
    </row>
    <row r="35" spans="1:46" x14ac:dyDescent="0.35">
      <c r="A35" s="143" t="s">
        <v>307</v>
      </c>
      <c r="B35" s="3" t="s">
        <v>154</v>
      </c>
      <c r="C35" s="119">
        <v>10456</v>
      </c>
      <c r="D35" s="57">
        <v>10295</v>
      </c>
      <c r="E35" s="58" t="s">
        <v>338</v>
      </c>
      <c r="F35" s="132">
        <v>5017</v>
      </c>
      <c r="G35" s="74">
        <v>4737</v>
      </c>
      <c r="H35" s="23">
        <v>94.4</v>
      </c>
      <c r="I35" s="128">
        <v>2525</v>
      </c>
      <c r="J35" s="75">
        <v>2468</v>
      </c>
      <c r="K35" s="5">
        <v>97.7</v>
      </c>
      <c r="L35" s="127">
        <v>1115</v>
      </c>
      <c r="M35" s="72">
        <v>1097</v>
      </c>
      <c r="N35" s="35">
        <v>98.385649999999998</v>
      </c>
      <c r="O35" s="127">
        <v>789</v>
      </c>
      <c r="P35" s="72">
        <v>777</v>
      </c>
      <c r="Q35" s="72">
        <v>98.5</v>
      </c>
      <c r="R35" s="117" t="s">
        <v>155</v>
      </c>
      <c r="S35" s="96"/>
      <c r="T35" s="90"/>
      <c r="U35" s="127">
        <v>582</v>
      </c>
      <c r="V35" s="72">
        <v>568</v>
      </c>
      <c r="W35" s="38">
        <v>97.594502000000006</v>
      </c>
      <c r="X35" s="128">
        <v>4084</v>
      </c>
      <c r="Y35" s="75">
        <v>3849</v>
      </c>
      <c r="Z35" s="5">
        <v>94.2</v>
      </c>
      <c r="AA35" s="127">
        <v>1310</v>
      </c>
      <c r="AB35" s="72">
        <v>1280</v>
      </c>
      <c r="AC35" s="82"/>
      <c r="AD35" s="127">
        <v>1035</v>
      </c>
      <c r="AE35" s="72">
        <v>986</v>
      </c>
      <c r="AF35" s="35">
        <v>95.265699999999995</v>
      </c>
      <c r="AG35" s="121">
        <v>77472</v>
      </c>
      <c r="AH35" s="93">
        <v>75084</v>
      </c>
      <c r="AI35" s="31">
        <v>96.9</v>
      </c>
      <c r="AJ35" s="127">
        <v>356</v>
      </c>
      <c r="AK35" s="72">
        <v>344</v>
      </c>
      <c r="AL35" s="35">
        <v>96.629213483146103</v>
      </c>
      <c r="AM35" s="127">
        <v>883</v>
      </c>
      <c r="AN35" s="72">
        <v>854</v>
      </c>
      <c r="AO35" s="35">
        <v>96.715741789354496</v>
      </c>
      <c r="AP35" s="131">
        <v>216746</v>
      </c>
      <c r="AQ35" s="93">
        <v>198167</v>
      </c>
      <c r="AR35" s="81" t="s">
        <v>171</v>
      </c>
    </row>
    <row r="36" spans="1:46" x14ac:dyDescent="0.35">
      <c r="A36" s="143"/>
      <c r="B36" s="3" t="s">
        <v>156</v>
      </c>
      <c r="C36" s="120"/>
      <c r="D36" s="57">
        <v>161</v>
      </c>
      <c r="E36" s="58" t="s">
        <v>339</v>
      </c>
      <c r="F36" s="132"/>
      <c r="G36" s="74">
        <v>280</v>
      </c>
      <c r="H36" s="23">
        <v>5.6</v>
      </c>
      <c r="I36" s="128"/>
      <c r="J36" s="75">
        <v>57</v>
      </c>
      <c r="K36" s="5">
        <v>2.2999999999999998</v>
      </c>
      <c r="L36" s="127"/>
      <c r="M36" s="72">
        <v>18</v>
      </c>
      <c r="N36" s="35">
        <v>1.61435</v>
      </c>
      <c r="O36" s="127"/>
      <c r="P36" s="72">
        <v>12</v>
      </c>
      <c r="Q36" s="72">
        <v>1.5</v>
      </c>
      <c r="R36" s="117"/>
      <c r="S36" s="96"/>
      <c r="T36" s="90"/>
      <c r="U36" s="127"/>
      <c r="V36" s="72">
        <v>14</v>
      </c>
      <c r="W36" s="38">
        <v>2.4054980000000001</v>
      </c>
      <c r="X36" s="128"/>
      <c r="Y36" s="75">
        <v>235</v>
      </c>
      <c r="Z36" s="5">
        <v>5.8</v>
      </c>
      <c r="AA36" s="127"/>
      <c r="AB36" s="72">
        <v>30</v>
      </c>
      <c r="AC36" s="82"/>
      <c r="AD36" s="127"/>
      <c r="AE36" s="72">
        <v>49</v>
      </c>
      <c r="AF36" s="35">
        <v>4.7343000000000002</v>
      </c>
      <c r="AG36" s="122"/>
      <c r="AH36" s="93">
        <v>2388</v>
      </c>
      <c r="AI36" s="31">
        <v>3.1</v>
      </c>
      <c r="AJ36" s="127"/>
      <c r="AK36" s="72">
        <v>12</v>
      </c>
      <c r="AL36" s="35">
        <v>3.3707865168539302</v>
      </c>
      <c r="AM36" s="127"/>
      <c r="AN36" s="72">
        <v>29</v>
      </c>
      <c r="AO36" s="35">
        <v>3.2842582106455298</v>
      </c>
      <c r="AP36" s="131"/>
      <c r="AQ36" s="93">
        <v>18579</v>
      </c>
      <c r="AR36" s="81" t="s">
        <v>173</v>
      </c>
    </row>
    <row r="37" spans="1:46" x14ac:dyDescent="0.35">
      <c r="A37" s="143" t="s">
        <v>309</v>
      </c>
      <c r="B37" s="3" t="s">
        <v>154</v>
      </c>
      <c r="C37" s="119">
        <v>10491</v>
      </c>
      <c r="D37" s="57">
        <v>10295</v>
      </c>
      <c r="E37" s="58" t="s">
        <v>340</v>
      </c>
      <c r="F37" s="132">
        <v>5017</v>
      </c>
      <c r="G37" s="74">
        <v>4482</v>
      </c>
      <c r="H37" s="23">
        <v>89.3</v>
      </c>
      <c r="I37" s="128">
        <v>2525</v>
      </c>
      <c r="J37" s="75">
        <v>2007</v>
      </c>
      <c r="K37" s="5">
        <v>79.5</v>
      </c>
      <c r="L37" s="127">
        <v>1115</v>
      </c>
      <c r="M37" s="72">
        <v>858</v>
      </c>
      <c r="N37" s="35">
        <v>76.950670000000002</v>
      </c>
      <c r="O37" s="127">
        <v>789</v>
      </c>
      <c r="P37" s="72">
        <v>667</v>
      </c>
      <c r="Q37" s="72">
        <v>84.5</v>
      </c>
      <c r="R37" s="117" t="s">
        <v>155</v>
      </c>
      <c r="S37" s="96"/>
      <c r="T37" s="90"/>
      <c r="U37" s="127">
        <v>582</v>
      </c>
      <c r="V37" s="72">
        <v>518</v>
      </c>
      <c r="W37" s="38">
        <v>89.003399999999999</v>
      </c>
      <c r="X37" s="128">
        <v>4084</v>
      </c>
      <c r="Y37" s="75">
        <v>3693</v>
      </c>
      <c r="Z37" s="5">
        <v>90.4</v>
      </c>
      <c r="AA37" s="127" t="s">
        <v>155</v>
      </c>
      <c r="AB37" s="82"/>
      <c r="AC37" s="82"/>
      <c r="AD37" s="127">
        <v>1035</v>
      </c>
      <c r="AE37" s="72">
        <v>976</v>
      </c>
      <c r="AF37" s="35">
        <v>94.299516999999994</v>
      </c>
      <c r="AG37" s="121">
        <v>78545</v>
      </c>
      <c r="AH37" s="93">
        <v>75084</v>
      </c>
      <c r="AI37" s="31">
        <v>95.6</v>
      </c>
      <c r="AJ37" s="127">
        <v>356</v>
      </c>
      <c r="AK37" s="72">
        <v>282</v>
      </c>
      <c r="AL37" s="35">
        <v>79.213483146067404</v>
      </c>
      <c r="AM37" s="127">
        <v>883</v>
      </c>
      <c r="AN37" s="72">
        <v>763</v>
      </c>
      <c r="AO37" s="35">
        <v>86.409966024915093</v>
      </c>
      <c r="AP37" s="131">
        <v>216746</v>
      </c>
      <c r="AQ37" s="93">
        <v>197607</v>
      </c>
      <c r="AR37" s="81" t="s">
        <v>175</v>
      </c>
    </row>
    <row r="38" spans="1:46" x14ac:dyDescent="0.35">
      <c r="A38" s="143"/>
      <c r="B38" s="3" t="s">
        <v>156</v>
      </c>
      <c r="C38" s="120"/>
      <c r="D38" s="57">
        <v>196</v>
      </c>
      <c r="E38" s="58" t="s">
        <v>341</v>
      </c>
      <c r="F38" s="132"/>
      <c r="G38" s="74">
        <v>535</v>
      </c>
      <c r="H38" s="23">
        <v>10.7</v>
      </c>
      <c r="I38" s="128"/>
      <c r="J38" s="75">
        <v>518</v>
      </c>
      <c r="K38" s="5">
        <v>20.5</v>
      </c>
      <c r="L38" s="127"/>
      <c r="M38" s="72">
        <v>257</v>
      </c>
      <c r="N38" s="35">
        <v>23.049330000000001</v>
      </c>
      <c r="O38" s="127"/>
      <c r="P38" s="72">
        <v>122</v>
      </c>
      <c r="Q38" s="72">
        <v>15.5</v>
      </c>
      <c r="R38" s="117"/>
      <c r="S38" s="96"/>
      <c r="T38" s="90"/>
      <c r="U38" s="127"/>
      <c r="V38" s="72">
        <v>64</v>
      </c>
      <c r="W38" s="38">
        <v>10.996559999999999</v>
      </c>
      <c r="X38" s="128"/>
      <c r="Y38" s="75">
        <v>391</v>
      </c>
      <c r="Z38" s="5">
        <v>9.6</v>
      </c>
      <c r="AA38" s="127"/>
      <c r="AB38" s="82"/>
      <c r="AC38" s="82"/>
      <c r="AD38" s="127"/>
      <c r="AE38" s="72">
        <v>59</v>
      </c>
      <c r="AF38" s="35">
        <v>5.7004830000000002</v>
      </c>
      <c r="AG38" s="122"/>
      <c r="AH38" s="93">
        <v>3461</v>
      </c>
      <c r="AI38" s="31">
        <v>4.4000000000000004</v>
      </c>
      <c r="AJ38" s="127"/>
      <c r="AK38" s="72">
        <v>74</v>
      </c>
      <c r="AL38" s="35">
        <v>20.7865168539326</v>
      </c>
      <c r="AM38" s="127"/>
      <c r="AN38" s="72">
        <v>120</v>
      </c>
      <c r="AO38" s="35">
        <v>13.5900339750849</v>
      </c>
      <c r="AP38" s="131"/>
      <c r="AQ38" s="93">
        <v>19139</v>
      </c>
      <c r="AR38" s="81" t="s">
        <v>177</v>
      </c>
    </row>
    <row r="39" spans="1:46" x14ac:dyDescent="0.35">
      <c r="A39" s="143" t="s">
        <v>294</v>
      </c>
      <c r="B39" s="72" t="s">
        <v>154</v>
      </c>
      <c r="C39" s="119">
        <v>6645</v>
      </c>
      <c r="D39" s="57">
        <v>5840</v>
      </c>
      <c r="E39" s="58" t="s">
        <v>344</v>
      </c>
      <c r="F39" s="132">
        <v>4929</v>
      </c>
      <c r="G39" s="74">
        <v>4523</v>
      </c>
      <c r="H39" s="23">
        <v>91.8</v>
      </c>
      <c r="I39" s="127" t="s">
        <v>155</v>
      </c>
      <c r="J39" s="82"/>
      <c r="K39" s="82"/>
      <c r="L39" s="127" t="s">
        <v>155</v>
      </c>
      <c r="M39" s="82"/>
      <c r="N39" s="35"/>
      <c r="O39" s="127" t="s">
        <v>155</v>
      </c>
      <c r="P39" s="82"/>
      <c r="Q39" s="82"/>
      <c r="R39" s="117" t="s">
        <v>155</v>
      </c>
      <c r="S39" s="96"/>
      <c r="T39" s="90"/>
      <c r="U39" s="127">
        <v>582</v>
      </c>
      <c r="V39" s="72">
        <v>529</v>
      </c>
      <c r="W39" s="38">
        <v>91.049914000000001</v>
      </c>
      <c r="X39" s="128">
        <v>3601</v>
      </c>
      <c r="Y39" s="75">
        <v>3354</v>
      </c>
      <c r="Z39" s="5">
        <v>93.1</v>
      </c>
      <c r="AA39" s="127" t="s">
        <v>155</v>
      </c>
      <c r="AB39" s="82"/>
      <c r="AC39" s="82"/>
      <c r="AD39" s="127">
        <v>1024</v>
      </c>
      <c r="AE39" s="72">
        <v>1002</v>
      </c>
      <c r="AF39" s="35">
        <v>97.851562000000001</v>
      </c>
      <c r="AG39" s="121">
        <v>80851</v>
      </c>
      <c r="AH39" s="93">
        <v>76705</v>
      </c>
      <c r="AI39" s="31">
        <v>94.9</v>
      </c>
      <c r="AJ39" s="127">
        <v>355</v>
      </c>
      <c r="AK39" s="72">
        <v>329</v>
      </c>
      <c r="AL39" s="35">
        <v>92.676056338028204</v>
      </c>
      <c r="AM39" s="127">
        <v>881</v>
      </c>
      <c r="AN39" s="72">
        <v>825</v>
      </c>
      <c r="AO39" s="35">
        <v>93.643586833144198</v>
      </c>
      <c r="AP39" s="117" t="s">
        <v>155</v>
      </c>
      <c r="AQ39" s="96"/>
      <c r="AR39" s="99"/>
    </row>
    <row r="40" spans="1:46" x14ac:dyDescent="0.35">
      <c r="A40" s="143"/>
      <c r="B40" s="72" t="s">
        <v>156</v>
      </c>
      <c r="C40" s="120"/>
      <c r="D40" s="57">
        <v>805</v>
      </c>
      <c r="E40" s="58" t="s">
        <v>345</v>
      </c>
      <c r="F40" s="132"/>
      <c r="G40" s="74">
        <v>406</v>
      </c>
      <c r="H40" s="23">
        <v>8.1999999999999993</v>
      </c>
      <c r="I40" s="127"/>
      <c r="J40" s="82"/>
      <c r="K40" s="82"/>
      <c r="L40" s="127"/>
      <c r="M40" s="82"/>
      <c r="N40" s="35"/>
      <c r="O40" s="127"/>
      <c r="P40" s="82"/>
      <c r="Q40" s="82"/>
      <c r="R40" s="117"/>
      <c r="S40" s="96"/>
      <c r="T40" s="90"/>
      <c r="U40" s="127"/>
      <c r="V40" s="72">
        <v>52</v>
      </c>
      <c r="W40" s="38">
        <v>8.9500860000000007</v>
      </c>
      <c r="X40" s="128"/>
      <c r="Y40" s="75">
        <v>247</v>
      </c>
      <c r="Z40" s="5">
        <v>6.9</v>
      </c>
      <c r="AA40" s="127"/>
      <c r="AB40" s="82"/>
      <c r="AC40" s="82"/>
      <c r="AD40" s="127"/>
      <c r="AE40" s="72">
        <v>22</v>
      </c>
      <c r="AF40" s="35">
        <v>2.1484380000000001</v>
      </c>
      <c r="AG40" s="122"/>
      <c r="AH40" s="93">
        <v>4146</v>
      </c>
      <c r="AI40" s="31">
        <v>5.0999999999999996</v>
      </c>
      <c r="AJ40" s="127"/>
      <c r="AK40" s="72">
        <v>26</v>
      </c>
      <c r="AL40" s="35">
        <v>7.3239436619718301</v>
      </c>
      <c r="AM40" s="127"/>
      <c r="AN40" s="72">
        <v>56</v>
      </c>
      <c r="AO40" s="35">
        <v>6.3564131668558499</v>
      </c>
      <c r="AP40" s="117"/>
      <c r="AQ40" s="96"/>
      <c r="AR40" s="99"/>
    </row>
    <row r="41" spans="1:46" x14ac:dyDescent="0.35">
      <c r="A41" s="143" t="s">
        <v>295</v>
      </c>
      <c r="B41" s="3" t="s">
        <v>154</v>
      </c>
      <c r="C41" s="119">
        <v>6642</v>
      </c>
      <c r="D41" s="57">
        <v>6553</v>
      </c>
      <c r="E41" s="58" t="s">
        <v>319</v>
      </c>
      <c r="F41" s="132">
        <v>4924</v>
      </c>
      <c r="G41" s="74">
        <v>4871</v>
      </c>
      <c r="H41" s="23">
        <v>98.9</v>
      </c>
      <c r="I41" s="128">
        <v>2515</v>
      </c>
      <c r="J41" s="75">
        <v>2495</v>
      </c>
      <c r="K41" s="5">
        <v>99.2</v>
      </c>
      <c r="L41" s="127">
        <v>1109</v>
      </c>
      <c r="M41" s="72">
        <v>1102</v>
      </c>
      <c r="N41" s="35">
        <v>99.368800699999994</v>
      </c>
      <c r="O41" s="127" t="s">
        <v>155</v>
      </c>
      <c r="P41" s="82"/>
      <c r="Q41" s="82"/>
      <c r="R41" s="117" t="s">
        <v>155</v>
      </c>
      <c r="S41" s="96"/>
      <c r="T41" s="90"/>
      <c r="U41" s="127">
        <v>582</v>
      </c>
      <c r="V41" s="72">
        <v>572</v>
      </c>
      <c r="W41" s="38">
        <v>98.791019000000006</v>
      </c>
      <c r="X41" s="128">
        <v>4138</v>
      </c>
      <c r="Y41" s="75">
        <v>3845</v>
      </c>
      <c r="Z41" s="5">
        <v>92.9</v>
      </c>
      <c r="AA41" s="127" t="s">
        <v>155</v>
      </c>
      <c r="AB41" s="82"/>
      <c r="AC41" s="82"/>
      <c r="AD41" s="127" t="s">
        <v>155</v>
      </c>
      <c r="AE41" s="82"/>
      <c r="AF41" s="35"/>
      <c r="AG41" s="121">
        <v>80863</v>
      </c>
      <c r="AH41" s="93">
        <v>79943</v>
      </c>
      <c r="AI41" s="31">
        <v>98.9</v>
      </c>
      <c r="AJ41" s="127">
        <v>327</v>
      </c>
      <c r="AK41" s="72">
        <v>317</v>
      </c>
      <c r="AL41" s="35">
        <v>96.941896024464796</v>
      </c>
      <c r="AM41" s="127">
        <v>849</v>
      </c>
      <c r="AN41" s="72">
        <v>829</v>
      </c>
      <c r="AO41" s="35">
        <v>97.6442873969376</v>
      </c>
      <c r="AP41" s="117" t="s">
        <v>155</v>
      </c>
      <c r="AQ41" s="96"/>
      <c r="AR41" s="99"/>
    </row>
    <row r="42" spans="1:46" x14ac:dyDescent="0.35">
      <c r="A42" s="143"/>
      <c r="B42" s="3" t="s">
        <v>156</v>
      </c>
      <c r="C42" s="120"/>
      <c r="D42" s="57">
        <v>89</v>
      </c>
      <c r="E42" s="58" t="s">
        <v>320</v>
      </c>
      <c r="F42" s="132"/>
      <c r="G42" s="74">
        <v>53</v>
      </c>
      <c r="H42" s="23">
        <v>1.1000000000000001</v>
      </c>
      <c r="I42" s="128"/>
      <c r="J42" s="75">
        <v>20</v>
      </c>
      <c r="K42" s="5">
        <v>0.8</v>
      </c>
      <c r="L42" s="127"/>
      <c r="M42" s="72">
        <v>7</v>
      </c>
      <c r="N42" s="35">
        <v>0.63119930000000002</v>
      </c>
      <c r="O42" s="127"/>
      <c r="P42" s="82"/>
      <c r="Q42" s="82"/>
      <c r="R42" s="117"/>
      <c r="S42" s="96"/>
      <c r="T42" s="90"/>
      <c r="U42" s="127"/>
      <c r="V42" s="72">
        <v>7</v>
      </c>
      <c r="W42" s="38">
        <v>1.2089809999999999</v>
      </c>
      <c r="X42" s="128"/>
      <c r="Y42" s="75">
        <v>61</v>
      </c>
      <c r="Z42" s="5">
        <v>1.5</v>
      </c>
      <c r="AA42" s="127"/>
      <c r="AB42" s="82"/>
      <c r="AC42" s="82"/>
      <c r="AD42" s="127"/>
      <c r="AE42" s="82"/>
      <c r="AF42" s="35"/>
      <c r="AG42" s="122"/>
      <c r="AH42" s="93">
        <v>920</v>
      </c>
      <c r="AI42" s="31">
        <v>1.1000000000000001</v>
      </c>
      <c r="AJ42" s="127"/>
      <c r="AK42" s="72">
        <v>10</v>
      </c>
      <c r="AL42" s="35">
        <v>3.05810397553517</v>
      </c>
      <c r="AM42" s="127"/>
      <c r="AN42" s="72">
        <v>20</v>
      </c>
      <c r="AO42" s="35">
        <v>2.3557126030624298</v>
      </c>
      <c r="AP42" s="117"/>
      <c r="AQ42" s="96"/>
      <c r="AR42" s="99"/>
    </row>
    <row r="43" spans="1:46" x14ac:dyDescent="0.35">
      <c r="A43" s="143" t="s">
        <v>182</v>
      </c>
      <c r="B43" s="72" t="s">
        <v>154</v>
      </c>
      <c r="C43" s="119">
        <v>10549</v>
      </c>
      <c r="D43" s="57">
        <v>9926</v>
      </c>
      <c r="E43" s="58" t="s">
        <v>342</v>
      </c>
      <c r="F43" s="132">
        <v>4285</v>
      </c>
      <c r="G43" s="74">
        <v>4077</v>
      </c>
      <c r="H43" s="23">
        <v>95.1</v>
      </c>
      <c r="I43" s="127" t="s">
        <v>155</v>
      </c>
      <c r="J43" s="82"/>
      <c r="K43" s="82"/>
      <c r="L43" s="127" t="s">
        <v>155</v>
      </c>
      <c r="M43" s="82"/>
      <c r="N43" s="82"/>
      <c r="O43" s="127" t="s">
        <v>155</v>
      </c>
      <c r="P43" s="82"/>
      <c r="Q43" s="82"/>
      <c r="R43" s="117" t="s">
        <v>155</v>
      </c>
      <c r="S43" s="96"/>
      <c r="T43" s="90"/>
      <c r="U43" s="127">
        <v>549</v>
      </c>
      <c r="V43" s="72">
        <v>503</v>
      </c>
      <c r="W43" s="38">
        <v>91.621128999999996</v>
      </c>
      <c r="X43" s="127" t="s">
        <v>155</v>
      </c>
      <c r="Y43" s="52"/>
      <c r="Z43" s="52"/>
      <c r="AA43" s="127" t="s">
        <v>155</v>
      </c>
      <c r="AB43" s="82"/>
      <c r="AC43" s="82"/>
      <c r="AD43" s="127" t="s">
        <v>155</v>
      </c>
      <c r="AE43" s="82"/>
      <c r="AF43" s="82"/>
      <c r="AG43" s="133">
        <v>76900</v>
      </c>
      <c r="AH43" s="101">
        <v>69629</v>
      </c>
      <c r="AI43" s="96">
        <v>90.5</v>
      </c>
      <c r="AJ43" s="127">
        <v>356</v>
      </c>
      <c r="AK43" s="72">
        <v>324</v>
      </c>
      <c r="AL43" s="35">
        <v>91.011235955056193</v>
      </c>
      <c r="AM43" s="127">
        <v>883</v>
      </c>
      <c r="AN43" s="72">
        <v>801</v>
      </c>
      <c r="AO43" s="35">
        <v>90.713476783692002</v>
      </c>
      <c r="AP43" s="117" t="s">
        <v>155</v>
      </c>
      <c r="AQ43" s="96"/>
      <c r="AR43" s="99"/>
    </row>
    <row r="44" spans="1:46" x14ac:dyDescent="0.35">
      <c r="A44" s="143"/>
      <c r="B44" s="72" t="s">
        <v>156</v>
      </c>
      <c r="C44" s="120"/>
      <c r="D44" s="57">
        <v>623</v>
      </c>
      <c r="E44" s="58" t="s">
        <v>343</v>
      </c>
      <c r="F44" s="132"/>
      <c r="G44" s="74">
        <v>208</v>
      </c>
      <c r="H44" s="23">
        <v>4.9000000000000004</v>
      </c>
      <c r="I44" s="127"/>
      <c r="J44" s="82"/>
      <c r="K44" s="82"/>
      <c r="L44" s="127"/>
      <c r="M44" s="82"/>
      <c r="N44" s="82"/>
      <c r="O44" s="127"/>
      <c r="P44" s="82"/>
      <c r="Q44" s="82"/>
      <c r="R44" s="117"/>
      <c r="S44" s="96"/>
      <c r="T44" s="90"/>
      <c r="U44" s="127"/>
      <c r="V44" s="72">
        <v>46</v>
      </c>
      <c r="W44" s="38">
        <v>8.3788710000000002</v>
      </c>
      <c r="X44" s="127"/>
      <c r="Y44" s="52"/>
      <c r="Z44" s="52"/>
      <c r="AA44" s="127"/>
      <c r="AB44" s="82"/>
      <c r="AC44" s="82"/>
      <c r="AD44" s="127"/>
      <c r="AE44" s="82"/>
      <c r="AF44" s="82"/>
      <c r="AG44" s="134"/>
      <c r="AH44" s="101">
        <v>7271</v>
      </c>
      <c r="AI44" s="96">
        <v>9.5</v>
      </c>
      <c r="AJ44" s="127"/>
      <c r="AK44" s="72">
        <v>32</v>
      </c>
      <c r="AL44" s="35">
        <v>8.9887640449438209</v>
      </c>
      <c r="AM44" s="127"/>
      <c r="AN44" s="72">
        <v>82</v>
      </c>
      <c r="AO44" s="35">
        <v>9.2865232163080407</v>
      </c>
      <c r="AP44" s="117"/>
      <c r="AQ44" s="96"/>
      <c r="AR44" s="99"/>
    </row>
    <row r="45" spans="1:46" x14ac:dyDescent="0.35">
      <c r="A45" s="143" t="s">
        <v>169</v>
      </c>
      <c r="B45" s="109" t="s">
        <v>154</v>
      </c>
      <c r="C45" s="119">
        <v>10640</v>
      </c>
      <c r="D45" s="57">
        <v>2338</v>
      </c>
      <c r="E45" s="58" t="s">
        <v>346</v>
      </c>
      <c r="F45" s="127" t="s">
        <v>155</v>
      </c>
      <c r="G45" s="82"/>
      <c r="H45" s="82"/>
      <c r="I45" s="127" t="s">
        <v>155</v>
      </c>
      <c r="J45" s="82"/>
      <c r="K45" s="82"/>
      <c r="L45" s="127">
        <v>694</v>
      </c>
      <c r="M45" s="109">
        <v>17</v>
      </c>
      <c r="N45" s="35">
        <v>2.4495680000000002</v>
      </c>
      <c r="O45" s="127" t="s">
        <v>155</v>
      </c>
      <c r="P45" s="82"/>
      <c r="Q45" s="82"/>
      <c r="R45" s="117" t="s">
        <v>155</v>
      </c>
      <c r="S45" s="96"/>
      <c r="T45" s="112"/>
      <c r="U45" s="127" t="s">
        <v>155</v>
      </c>
      <c r="V45" s="82"/>
      <c r="W45" s="35"/>
      <c r="X45" s="127" t="s">
        <v>155</v>
      </c>
      <c r="Y45" s="82"/>
      <c r="Z45" s="82"/>
      <c r="AA45" s="127" t="s">
        <v>155</v>
      </c>
      <c r="AB45" s="82"/>
      <c r="AC45" s="82"/>
      <c r="AD45" s="127">
        <v>987</v>
      </c>
      <c r="AE45" s="109">
        <v>119</v>
      </c>
      <c r="AF45" s="35">
        <v>12.05674</v>
      </c>
      <c r="AG45" s="121">
        <v>81795</v>
      </c>
      <c r="AH45" s="111">
        <v>13170</v>
      </c>
      <c r="AI45" s="31">
        <v>16.100000000000001</v>
      </c>
      <c r="AJ45" s="127" t="s">
        <v>155</v>
      </c>
      <c r="AK45" s="82"/>
      <c r="AL45" s="35"/>
      <c r="AM45" s="127" t="s">
        <v>155</v>
      </c>
      <c r="AN45" s="82"/>
      <c r="AO45" s="35"/>
      <c r="AP45" s="117" t="s">
        <v>155</v>
      </c>
      <c r="AQ45" s="96"/>
      <c r="AR45" s="112"/>
      <c r="AT45" s="42"/>
    </row>
    <row r="46" spans="1:46" ht="15" thickBot="1" x14ac:dyDescent="0.4">
      <c r="A46" s="144"/>
      <c r="B46" s="110" t="s">
        <v>156</v>
      </c>
      <c r="C46" s="145"/>
      <c r="D46" s="115">
        <v>8302</v>
      </c>
      <c r="E46" s="116" t="s">
        <v>347</v>
      </c>
      <c r="F46" s="138"/>
      <c r="G46" s="85"/>
      <c r="H46" s="85"/>
      <c r="I46" s="138"/>
      <c r="J46" s="85"/>
      <c r="K46" s="85"/>
      <c r="L46" s="138"/>
      <c r="M46" s="110">
        <v>677</v>
      </c>
      <c r="N46" s="13">
        <v>97.550432000000001</v>
      </c>
      <c r="O46" s="138"/>
      <c r="P46" s="85"/>
      <c r="Q46" s="85"/>
      <c r="R46" s="118"/>
      <c r="S46" s="100"/>
      <c r="T46" s="113"/>
      <c r="U46" s="138"/>
      <c r="V46" s="85"/>
      <c r="W46" s="13"/>
      <c r="X46" s="138"/>
      <c r="Y46" s="85"/>
      <c r="Z46" s="85"/>
      <c r="AA46" s="138"/>
      <c r="AB46" s="85"/>
      <c r="AC46" s="85"/>
      <c r="AD46" s="138"/>
      <c r="AE46" s="110">
        <v>868</v>
      </c>
      <c r="AF46" s="13">
        <v>87.943259999999995</v>
      </c>
      <c r="AG46" s="141"/>
      <c r="AH46" s="103">
        <v>68625</v>
      </c>
      <c r="AI46" s="104">
        <v>83.9</v>
      </c>
      <c r="AJ46" s="138"/>
      <c r="AK46" s="85"/>
      <c r="AL46" s="13"/>
      <c r="AM46" s="138"/>
      <c r="AN46" s="85"/>
      <c r="AO46" s="13"/>
      <c r="AP46" s="118"/>
      <c r="AQ46" s="100"/>
      <c r="AR46" s="113"/>
    </row>
    <row r="47" spans="1:46" x14ac:dyDescent="0.35">
      <c r="A47" s="4"/>
      <c r="B47" s="4"/>
      <c r="C47" s="59"/>
      <c r="D47" s="59"/>
      <c r="E47" s="59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59"/>
      <c r="AH47" s="59"/>
      <c r="AI47" s="59"/>
      <c r="AJ47" s="4"/>
      <c r="AK47" s="4"/>
      <c r="AL47" s="4"/>
      <c r="AM47" s="4"/>
      <c r="AN47" s="4"/>
      <c r="AO47" s="4"/>
      <c r="AP47" s="59"/>
      <c r="AQ47" s="59"/>
      <c r="AR47" s="59"/>
    </row>
    <row r="48" spans="1:46" x14ac:dyDescent="0.35">
      <c r="A48" s="4"/>
      <c r="B48" s="4"/>
      <c r="C48" s="59"/>
      <c r="D48" s="59"/>
      <c r="E48" s="59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59"/>
      <c r="AH48" s="59"/>
      <c r="AI48" s="59"/>
      <c r="AJ48" s="4"/>
      <c r="AK48" s="4"/>
      <c r="AL48" s="4"/>
      <c r="AM48" s="4"/>
      <c r="AN48" s="4"/>
      <c r="AO48" s="4"/>
      <c r="AP48" s="59"/>
      <c r="AQ48" s="59"/>
      <c r="AR48" s="59"/>
    </row>
    <row r="49" spans="1:44" x14ac:dyDescent="0.35">
      <c r="A49" s="4"/>
      <c r="B49" s="4"/>
      <c r="C49" s="59"/>
      <c r="D49" s="59"/>
      <c r="E49" s="59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59"/>
      <c r="AH49" s="59"/>
      <c r="AI49" s="59"/>
      <c r="AJ49" s="4"/>
      <c r="AK49" s="4"/>
      <c r="AL49" s="4"/>
      <c r="AM49" s="4"/>
      <c r="AN49" s="4"/>
      <c r="AO49" s="4"/>
      <c r="AP49" s="59"/>
      <c r="AQ49" s="59"/>
      <c r="AR49" s="59"/>
    </row>
    <row r="50" spans="1:44" x14ac:dyDescent="0.35">
      <c r="A50" s="4"/>
      <c r="B50" s="4"/>
      <c r="C50" s="59"/>
      <c r="D50" s="59"/>
      <c r="E50" s="59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59"/>
      <c r="AH50" s="59"/>
      <c r="AI50" s="59"/>
      <c r="AJ50" s="4"/>
      <c r="AK50" s="4"/>
      <c r="AL50" s="4"/>
      <c r="AM50" s="4"/>
      <c r="AN50" s="4"/>
      <c r="AO50" s="4"/>
      <c r="AP50" s="59"/>
      <c r="AQ50" s="59"/>
      <c r="AR50" s="59"/>
    </row>
    <row r="51" spans="1:44" x14ac:dyDescent="0.35">
      <c r="A51" s="4"/>
      <c r="B51" s="4"/>
      <c r="C51" s="59"/>
      <c r="D51" s="59"/>
      <c r="E51" s="59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59"/>
      <c r="AH51" s="59"/>
      <c r="AI51" s="59"/>
      <c r="AJ51" s="4"/>
      <c r="AK51" s="4"/>
      <c r="AL51" s="4"/>
      <c r="AM51" s="4"/>
      <c r="AN51" s="4"/>
      <c r="AO51" s="4"/>
      <c r="AP51" s="59"/>
      <c r="AQ51" s="59"/>
      <c r="AR51" s="59"/>
    </row>
    <row r="52" spans="1:44" x14ac:dyDescent="0.35">
      <c r="A52" s="4"/>
      <c r="B52" s="4"/>
      <c r="C52" s="59"/>
      <c r="D52" s="59"/>
      <c r="E52" s="59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59"/>
      <c r="AH52" s="59"/>
      <c r="AI52" s="59"/>
      <c r="AJ52" s="4"/>
      <c r="AK52" s="4"/>
      <c r="AL52" s="4"/>
      <c r="AM52" s="4"/>
      <c r="AN52" s="4"/>
      <c r="AO52" s="4"/>
      <c r="AP52" s="59"/>
      <c r="AQ52" s="59"/>
      <c r="AR52" s="59"/>
    </row>
    <row r="53" spans="1:44" x14ac:dyDescent="0.35">
      <c r="A53" s="4"/>
      <c r="B53" s="4"/>
      <c r="C53" s="59"/>
      <c r="D53" s="59"/>
      <c r="E53" s="59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59"/>
      <c r="AH53" s="59"/>
      <c r="AI53" s="59"/>
      <c r="AJ53" s="4"/>
      <c r="AK53" s="4"/>
      <c r="AL53" s="4"/>
      <c r="AM53" s="4"/>
      <c r="AN53" s="4"/>
      <c r="AO53" s="4"/>
      <c r="AP53" s="59"/>
      <c r="AQ53" s="59"/>
      <c r="AR53" s="59"/>
    </row>
    <row r="54" spans="1:44" x14ac:dyDescent="0.35">
      <c r="A54" s="4"/>
      <c r="B54" s="4"/>
      <c r="C54" s="59"/>
      <c r="D54" s="59"/>
      <c r="E54" s="59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59"/>
      <c r="AH54" s="59"/>
      <c r="AI54" s="59"/>
      <c r="AJ54" s="4"/>
      <c r="AK54" s="4"/>
      <c r="AL54" s="4"/>
      <c r="AM54" s="4"/>
      <c r="AN54" s="4"/>
      <c r="AO54" s="4"/>
      <c r="AP54" s="59"/>
      <c r="AQ54" s="59"/>
      <c r="AR54" s="59"/>
    </row>
    <row r="55" spans="1:44" x14ac:dyDescent="0.35">
      <c r="A55" s="4"/>
      <c r="B55" s="4"/>
      <c r="C55" s="59"/>
      <c r="D55" s="59"/>
      <c r="E55" s="59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59"/>
      <c r="AH55" s="59"/>
      <c r="AI55" s="59"/>
      <c r="AJ55" s="4"/>
      <c r="AK55" s="4"/>
      <c r="AL55" s="4"/>
      <c r="AM55" s="4"/>
      <c r="AN55" s="4"/>
      <c r="AO55" s="4"/>
      <c r="AP55" s="59"/>
      <c r="AQ55" s="59"/>
      <c r="AR55" s="59"/>
    </row>
    <row r="56" spans="1:44" x14ac:dyDescent="0.35">
      <c r="A56" s="4"/>
      <c r="B56" s="4"/>
      <c r="C56" s="59"/>
      <c r="D56" s="59"/>
      <c r="E56" s="59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59"/>
      <c r="AH56" s="59"/>
      <c r="AI56" s="59"/>
      <c r="AJ56" s="4"/>
      <c r="AK56" s="4"/>
      <c r="AL56" s="4"/>
      <c r="AM56" s="4"/>
      <c r="AN56" s="4"/>
      <c r="AO56" s="4"/>
      <c r="AP56" s="59"/>
      <c r="AQ56" s="59"/>
      <c r="AR56" s="59"/>
    </row>
    <row r="57" spans="1:44" x14ac:dyDescent="0.35">
      <c r="A57" s="4"/>
      <c r="B57" s="4"/>
      <c r="C57" s="59"/>
      <c r="D57" s="59"/>
      <c r="E57" s="59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59"/>
      <c r="AH57" s="59"/>
      <c r="AI57" s="59"/>
      <c r="AJ57" s="4"/>
      <c r="AK57" s="4"/>
      <c r="AL57" s="4"/>
      <c r="AM57" s="4"/>
      <c r="AN57" s="4"/>
      <c r="AO57" s="4"/>
      <c r="AP57" s="59"/>
      <c r="AQ57" s="59"/>
      <c r="AR57" s="59"/>
    </row>
    <row r="58" spans="1:44" x14ac:dyDescent="0.35">
      <c r="A58" s="4"/>
      <c r="B58" s="4"/>
      <c r="C58" s="59"/>
      <c r="D58" s="59"/>
      <c r="E58" s="59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59"/>
      <c r="AH58" s="59"/>
      <c r="AI58" s="59"/>
      <c r="AJ58" s="4"/>
      <c r="AK58" s="4"/>
      <c r="AL58" s="4"/>
      <c r="AM58" s="4"/>
      <c r="AN58" s="4"/>
      <c r="AO58" s="4"/>
      <c r="AP58" s="59"/>
      <c r="AQ58" s="59"/>
      <c r="AR58" s="59"/>
    </row>
    <row r="59" spans="1:44" x14ac:dyDescent="0.35">
      <c r="A59" s="4"/>
      <c r="B59" s="4"/>
      <c r="C59" s="59"/>
      <c r="D59" s="59"/>
      <c r="E59" s="59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59"/>
      <c r="AH59" s="59"/>
      <c r="AI59" s="59"/>
      <c r="AJ59" s="4"/>
      <c r="AK59" s="4"/>
      <c r="AL59" s="4"/>
      <c r="AM59" s="4"/>
      <c r="AN59" s="4"/>
      <c r="AO59" s="4"/>
      <c r="AP59" s="59"/>
      <c r="AQ59" s="59"/>
      <c r="AR59" s="59"/>
    </row>
    <row r="60" spans="1:44" x14ac:dyDescent="0.35">
      <c r="A60" s="4"/>
      <c r="B60" s="4"/>
      <c r="C60" s="59"/>
      <c r="D60" s="59"/>
      <c r="E60" s="59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59"/>
      <c r="AH60" s="59"/>
      <c r="AI60" s="59"/>
      <c r="AJ60" s="4"/>
      <c r="AK60" s="4"/>
      <c r="AL60" s="4"/>
      <c r="AM60" s="4"/>
      <c r="AN60" s="4"/>
      <c r="AO60" s="4"/>
      <c r="AP60" s="59"/>
      <c r="AQ60" s="59"/>
      <c r="AR60" s="59"/>
    </row>
    <row r="61" spans="1:44" x14ac:dyDescent="0.35">
      <c r="A61" s="4"/>
      <c r="B61" s="4"/>
      <c r="C61" s="59"/>
      <c r="D61" s="59"/>
      <c r="E61" s="59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59"/>
      <c r="AH61" s="59"/>
      <c r="AI61" s="59"/>
      <c r="AJ61" s="4"/>
      <c r="AK61" s="4"/>
      <c r="AL61" s="4"/>
      <c r="AM61" s="4"/>
      <c r="AN61" s="4"/>
      <c r="AO61" s="4"/>
      <c r="AP61" s="59"/>
      <c r="AQ61" s="59"/>
      <c r="AR61" s="59"/>
    </row>
    <row r="62" spans="1:44" x14ac:dyDescent="0.35">
      <c r="A62" s="4"/>
      <c r="B62" s="4"/>
      <c r="C62" s="59"/>
      <c r="D62" s="59"/>
      <c r="E62" s="59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59"/>
      <c r="AH62" s="59"/>
      <c r="AI62" s="59"/>
      <c r="AJ62" s="4"/>
      <c r="AK62" s="4"/>
      <c r="AL62" s="4"/>
      <c r="AM62" s="4"/>
      <c r="AN62" s="4"/>
      <c r="AO62" s="4"/>
      <c r="AP62" s="59"/>
      <c r="AQ62" s="59"/>
      <c r="AR62" s="59"/>
    </row>
    <row r="63" spans="1:44" x14ac:dyDescent="0.35">
      <c r="A63" s="4"/>
      <c r="B63" s="4"/>
      <c r="C63" s="59"/>
      <c r="D63" s="59"/>
      <c r="E63" s="59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59"/>
      <c r="AH63" s="59"/>
      <c r="AI63" s="59"/>
      <c r="AJ63" s="4"/>
      <c r="AK63" s="4"/>
      <c r="AL63" s="4"/>
      <c r="AM63" s="4"/>
      <c r="AN63" s="4"/>
      <c r="AO63" s="4"/>
      <c r="AP63" s="59"/>
      <c r="AQ63" s="59"/>
      <c r="AR63" s="59"/>
    </row>
    <row r="64" spans="1:44" x14ac:dyDescent="0.35">
      <c r="A64" s="4"/>
      <c r="B64" s="4"/>
      <c r="C64" s="59"/>
      <c r="D64" s="59"/>
      <c r="E64" s="59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59"/>
      <c r="AH64" s="59"/>
      <c r="AI64" s="59"/>
      <c r="AJ64" s="4"/>
      <c r="AK64" s="4"/>
      <c r="AL64" s="4"/>
      <c r="AM64" s="4"/>
      <c r="AN64" s="4"/>
      <c r="AO64" s="4"/>
      <c r="AP64" s="59"/>
      <c r="AQ64" s="59"/>
      <c r="AR64" s="59"/>
    </row>
    <row r="65" spans="1:44" x14ac:dyDescent="0.35">
      <c r="A65" s="4"/>
      <c r="B65" s="4"/>
      <c r="C65" s="59"/>
      <c r="D65" s="59"/>
      <c r="E65" s="59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59"/>
      <c r="AH65" s="59"/>
      <c r="AI65" s="59"/>
      <c r="AJ65" s="4"/>
      <c r="AK65" s="4"/>
      <c r="AL65" s="4"/>
      <c r="AM65" s="4"/>
      <c r="AN65" s="4"/>
      <c r="AO65" s="4"/>
      <c r="AP65" s="59"/>
      <c r="AQ65" s="59"/>
      <c r="AR65" s="59"/>
    </row>
    <row r="66" spans="1:44" x14ac:dyDescent="0.35">
      <c r="A66" s="4"/>
      <c r="B66" s="4"/>
      <c r="C66" s="59"/>
      <c r="D66" s="59"/>
      <c r="E66" s="59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59"/>
      <c r="AH66" s="59"/>
      <c r="AI66" s="59"/>
      <c r="AJ66" s="4"/>
      <c r="AK66" s="4"/>
      <c r="AL66" s="4"/>
      <c r="AM66" s="4"/>
      <c r="AN66" s="4"/>
      <c r="AO66" s="4"/>
      <c r="AP66" s="59"/>
      <c r="AQ66" s="59"/>
      <c r="AR66" s="59"/>
    </row>
    <row r="67" spans="1:44" x14ac:dyDescent="0.35">
      <c r="A67" s="4"/>
      <c r="B67" s="4"/>
      <c r="C67" s="59"/>
      <c r="D67" s="59"/>
      <c r="E67" s="59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59"/>
      <c r="AH67" s="59"/>
      <c r="AI67" s="59"/>
      <c r="AJ67" s="4"/>
      <c r="AK67" s="4"/>
      <c r="AL67" s="4"/>
      <c r="AM67" s="4"/>
      <c r="AN67" s="4"/>
      <c r="AO67" s="4"/>
      <c r="AP67" s="59"/>
      <c r="AQ67" s="59"/>
      <c r="AR67" s="59"/>
    </row>
    <row r="68" spans="1:44" x14ac:dyDescent="0.35">
      <c r="A68" s="4"/>
      <c r="B68" s="4"/>
      <c r="C68" s="59"/>
      <c r="D68" s="59"/>
      <c r="E68" s="59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59"/>
      <c r="AH68" s="59"/>
      <c r="AI68" s="59"/>
      <c r="AJ68" s="4"/>
      <c r="AK68" s="4"/>
      <c r="AL68" s="4"/>
      <c r="AM68" s="4"/>
      <c r="AN68" s="4"/>
      <c r="AO68" s="4"/>
      <c r="AP68" s="59"/>
      <c r="AQ68" s="59"/>
      <c r="AR68" s="59"/>
    </row>
    <row r="69" spans="1:44" x14ac:dyDescent="0.35">
      <c r="A69" s="4"/>
      <c r="B69" s="4"/>
      <c r="C69" s="59"/>
      <c r="D69" s="59"/>
      <c r="E69" s="59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59"/>
      <c r="AH69" s="59"/>
      <c r="AI69" s="59"/>
      <c r="AJ69" s="4"/>
      <c r="AK69" s="4"/>
      <c r="AL69" s="4"/>
      <c r="AM69" s="4"/>
      <c r="AN69" s="4"/>
      <c r="AO69" s="4"/>
      <c r="AP69" s="59"/>
      <c r="AQ69" s="59"/>
      <c r="AR69" s="59"/>
    </row>
    <row r="70" spans="1:44" x14ac:dyDescent="0.35">
      <c r="A70" s="4"/>
      <c r="B70" s="4"/>
      <c r="C70" s="59"/>
      <c r="D70" s="59"/>
      <c r="E70" s="59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59"/>
      <c r="AH70" s="59"/>
      <c r="AI70" s="59"/>
      <c r="AJ70" s="4"/>
      <c r="AK70" s="4"/>
      <c r="AL70" s="4"/>
      <c r="AM70" s="4"/>
      <c r="AN70" s="4"/>
      <c r="AO70" s="4"/>
      <c r="AP70" s="59"/>
      <c r="AQ70" s="59"/>
      <c r="AR70" s="59"/>
    </row>
    <row r="71" spans="1:44" x14ac:dyDescent="0.35">
      <c r="A71" s="4"/>
      <c r="B71" s="4"/>
      <c r="C71" s="59"/>
      <c r="D71" s="59"/>
      <c r="E71" s="59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59"/>
      <c r="AH71" s="59"/>
      <c r="AI71" s="59"/>
      <c r="AJ71" s="4"/>
      <c r="AK71" s="4"/>
      <c r="AL71" s="4"/>
      <c r="AM71" s="4"/>
      <c r="AN71" s="4"/>
      <c r="AO71" s="4"/>
      <c r="AP71" s="59"/>
      <c r="AQ71" s="59"/>
      <c r="AR71" s="59"/>
    </row>
    <row r="72" spans="1:44" x14ac:dyDescent="0.35">
      <c r="A72" s="4"/>
      <c r="B72" s="4"/>
      <c r="C72" s="59"/>
      <c r="D72" s="59"/>
      <c r="E72" s="59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59"/>
      <c r="AH72" s="59"/>
      <c r="AI72" s="59"/>
      <c r="AJ72" s="4"/>
      <c r="AK72" s="4"/>
      <c r="AL72" s="4"/>
      <c r="AM72" s="4"/>
      <c r="AN72" s="4"/>
      <c r="AO72" s="4"/>
      <c r="AP72" s="59"/>
      <c r="AQ72" s="59"/>
      <c r="AR72" s="59"/>
    </row>
    <row r="73" spans="1:44" x14ac:dyDescent="0.35">
      <c r="A73" s="4"/>
      <c r="B73" s="4"/>
      <c r="C73" s="59"/>
      <c r="D73" s="59"/>
      <c r="E73" s="59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59"/>
      <c r="AH73" s="59"/>
      <c r="AI73" s="59"/>
      <c r="AJ73" s="4"/>
      <c r="AK73" s="4"/>
      <c r="AL73" s="4"/>
      <c r="AM73" s="4"/>
      <c r="AN73" s="4"/>
      <c r="AO73" s="4"/>
      <c r="AP73" s="59"/>
      <c r="AQ73" s="59"/>
      <c r="AR73" s="59"/>
    </row>
    <row r="74" spans="1:44" x14ac:dyDescent="0.35">
      <c r="A74" s="4"/>
      <c r="B74" s="4"/>
      <c r="C74" s="59"/>
      <c r="D74" s="59"/>
      <c r="E74" s="59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59"/>
      <c r="AH74" s="59"/>
      <c r="AI74" s="59"/>
      <c r="AJ74" s="4"/>
      <c r="AK74" s="4"/>
      <c r="AL74" s="4"/>
      <c r="AM74" s="4"/>
      <c r="AN74" s="4"/>
      <c r="AO74" s="4"/>
      <c r="AP74" s="59"/>
      <c r="AQ74" s="59"/>
      <c r="AR74" s="59"/>
    </row>
    <row r="75" spans="1:44" x14ac:dyDescent="0.35">
      <c r="A75" s="4"/>
      <c r="B75" s="4"/>
      <c r="C75" s="59"/>
      <c r="D75" s="59"/>
      <c r="E75" s="59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59"/>
      <c r="AH75" s="59"/>
      <c r="AI75" s="59"/>
      <c r="AJ75" s="4"/>
      <c r="AK75" s="4"/>
      <c r="AL75" s="4"/>
      <c r="AM75" s="4"/>
      <c r="AN75" s="4"/>
      <c r="AO75" s="4"/>
      <c r="AP75" s="59"/>
      <c r="AQ75" s="59"/>
      <c r="AR75" s="59"/>
    </row>
    <row r="76" spans="1:44" x14ac:dyDescent="0.35">
      <c r="A76" s="4"/>
      <c r="B76" s="4"/>
      <c r="C76" s="59"/>
      <c r="D76" s="59"/>
      <c r="E76" s="59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59"/>
      <c r="AH76" s="59"/>
      <c r="AI76" s="59"/>
      <c r="AJ76" s="4"/>
      <c r="AK76" s="4"/>
      <c r="AL76" s="4"/>
      <c r="AM76" s="4"/>
      <c r="AN76" s="4"/>
      <c r="AO76" s="4"/>
      <c r="AP76" s="59"/>
      <c r="AQ76" s="59"/>
      <c r="AR76" s="59"/>
    </row>
    <row r="77" spans="1:44" x14ac:dyDescent="0.35">
      <c r="A77" s="4"/>
      <c r="B77" s="4"/>
      <c r="C77" s="59"/>
      <c r="D77" s="59"/>
      <c r="E77" s="59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59"/>
      <c r="AH77" s="59"/>
      <c r="AI77" s="59"/>
      <c r="AJ77" s="4"/>
      <c r="AK77" s="4"/>
      <c r="AL77" s="4"/>
      <c r="AM77" s="4"/>
      <c r="AN77" s="4"/>
      <c r="AO77" s="4"/>
      <c r="AP77" s="59"/>
      <c r="AQ77" s="59"/>
      <c r="AR77" s="59"/>
    </row>
    <row r="78" spans="1:44" x14ac:dyDescent="0.35">
      <c r="A78" s="4"/>
      <c r="B78" s="4"/>
      <c r="C78" s="59"/>
      <c r="D78" s="59"/>
      <c r="E78" s="59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59"/>
      <c r="AH78" s="59"/>
      <c r="AI78" s="59"/>
      <c r="AJ78" s="4"/>
      <c r="AK78" s="4"/>
      <c r="AL78" s="4"/>
      <c r="AM78" s="4"/>
      <c r="AN78" s="4"/>
      <c r="AO78" s="4"/>
      <c r="AP78" s="59"/>
      <c r="AQ78" s="59"/>
      <c r="AR78" s="59"/>
    </row>
    <row r="79" spans="1:44" x14ac:dyDescent="0.35">
      <c r="A79" s="4"/>
      <c r="B79" s="4"/>
      <c r="C79" s="59"/>
      <c r="D79" s="59"/>
      <c r="E79" s="59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59"/>
      <c r="AH79" s="59"/>
      <c r="AI79" s="59"/>
      <c r="AJ79" s="4"/>
      <c r="AK79" s="4"/>
      <c r="AL79" s="4"/>
      <c r="AM79" s="4"/>
      <c r="AN79" s="4"/>
      <c r="AO79" s="4"/>
      <c r="AP79" s="59"/>
      <c r="AQ79" s="59"/>
      <c r="AR79" s="59"/>
    </row>
    <row r="80" spans="1:44" x14ac:dyDescent="0.35">
      <c r="A80" s="4"/>
      <c r="B80" s="4"/>
      <c r="C80" s="59"/>
      <c r="D80" s="59"/>
      <c r="E80" s="59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59"/>
      <c r="AH80" s="59"/>
      <c r="AI80" s="59"/>
      <c r="AJ80" s="4"/>
      <c r="AK80" s="4"/>
      <c r="AL80" s="4"/>
      <c r="AM80" s="4"/>
      <c r="AN80" s="4"/>
      <c r="AO80" s="4"/>
      <c r="AP80" s="59"/>
      <c r="AQ80" s="59"/>
      <c r="AR80" s="59"/>
    </row>
    <row r="81" spans="1:44" x14ac:dyDescent="0.35">
      <c r="A81" s="4"/>
      <c r="B81" s="4"/>
      <c r="C81" s="59"/>
      <c r="D81" s="59"/>
      <c r="E81" s="59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59"/>
      <c r="AH81" s="59"/>
      <c r="AI81" s="59"/>
      <c r="AJ81" s="4"/>
      <c r="AK81" s="4"/>
      <c r="AL81" s="4"/>
      <c r="AM81" s="4"/>
      <c r="AN81" s="4"/>
      <c r="AO81" s="4"/>
      <c r="AP81" s="59"/>
      <c r="AQ81" s="59"/>
      <c r="AR81" s="59"/>
    </row>
    <row r="82" spans="1:44" x14ac:dyDescent="0.35">
      <c r="A82" s="4"/>
      <c r="B82" s="4"/>
      <c r="C82" s="59"/>
      <c r="D82" s="59"/>
      <c r="E82" s="59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59"/>
      <c r="AH82" s="59"/>
      <c r="AI82" s="59"/>
      <c r="AJ82" s="4"/>
      <c r="AK82" s="4"/>
      <c r="AL82" s="4"/>
      <c r="AM82" s="4"/>
      <c r="AN82" s="4"/>
      <c r="AO82" s="4"/>
      <c r="AP82" s="59"/>
      <c r="AQ82" s="59"/>
      <c r="AR82" s="59"/>
    </row>
    <row r="83" spans="1:44" x14ac:dyDescent="0.35">
      <c r="A83" s="4"/>
      <c r="B83" s="4"/>
      <c r="C83" s="59"/>
      <c r="D83" s="59"/>
      <c r="E83" s="59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59"/>
      <c r="AH83" s="59"/>
      <c r="AI83" s="59"/>
      <c r="AJ83" s="4"/>
      <c r="AK83" s="4"/>
      <c r="AL83" s="4"/>
      <c r="AM83" s="4"/>
      <c r="AN83" s="4"/>
      <c r="AO83" s="4"/>
      <c r="AP83" s="59"/>
      <c r="AQ83" s="59"/>
      <c r="AR83" s="59"/>
    </row>
    <row r="84" spans="1:44" x14ac:dyDescent="0.35">
      <c r="A84" s="4"/>
      <c r="B84" s="4"/>
      <c r="C84" s="59"/>
      <c r="D84" s="59"/>
      <c r="E84" s="59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59"/>
      <c r="AH84" s="59"/>
      <c r="AI84" s="59"/>
      <c r="AJ84" s="4"/>
      <c r="AK84" s="4"/>
      <c r="AL84" s="4"/>
      <c r="AM84" s="4"/>
      <c r="AN84" s="4"/>
      <c r="AO84" s="4"/>
      <c r="AP84" s="59"/>
      <c r="AQ84" s="59"/>
      <c r="AR84" s="59"/>
    </row>
    <row r="85" spans="1:44" x14ac:dyDescent="0.35">
      <c r="A85" s="4"/>
      <c r="B85" s="4"/>
      <c r="C85" s="59"/>
      <c r="D85" s="59"/>
      <c r="E85" s="59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59"/>
      <c r="AH85" s="59"/>
      <c r="AI85" s="59"/>
      <c r="AJ85" s="4"/>
      <c r="AK85" s="4"/>
      <c r="AL85" s="4"/>
      <c r="AM85" s="4"/>
      <c r="AN85" s="4"/>
      <c r="AO85" s="4"/>
      <c r="AP85" s="59"/>
      <c r="AQ85" s="59"/>
      <c r="AR85" s="59"/>
    </row>
    <row r="86" spans="1:44" x14ac:dyDescent="0.35">
      <c r="A86" s="4"/>
      <c r="B86" s="4"/>
      <c r="C86" s="59"/>
      <c r="D86" s="59"/>
      <c r="E86" s="59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59"/>
      <c r="AH86" s="59"/>
      <c r="AI86" s="59"/>
      <c r="AJ86" s="4"/>
      <c r="AK86" s="4"/>
      <c r="AL86" s="4"/>
      <c r="AM86" s="4"/>
      <c r="AN86" s="4"/>
      <c r="AO86" s="4"/>
      <c r="AP86" s="59"/>
      <c r="AQ86" s="59"/>
      <c r="AR86" s="59"/>
    </row>
    <row r="87" spans="1:44" x14ac:dyDescent="0.35">
      <c r="A87" s="4"/>
      <c r="B87" s="4"/>
      <c r="C87" s="59"/>
      <c r="D87" s="59"/>
      <c r="E87" s="59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59"/>
      <c r="AH87" s="59"/>
      <c r="AI87" s="59"/>
      <c r="AJ87" s="4"/>
      <c r="AK87" s="4"/>
      <c r="AL87" s="4"/>
      <c r="AM87" s="4"/>
      <c r="AN87" s="4"/>
      <c r="AO87" s="4"/>
      <c r="AP87" s="59"/>
      <c r="AQ87" s="59"/>
      <c r="AR87" s="59"/>
    </row>
    <row r="88" spans="1:44" x14ac:dyDescent="0.35">
      <c r="A88" s="4"/>
      <c r="B88" s="4"/>
      <c r="C88" s="59"/>
      <c r="D88" s="59"/>
      <c r="E88" s="59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59"/>
      <c r="AH88" s="59"/>
      <c r="AI88" s="59"/>
      <c r="AJ88" s="4"/>
      <c r="AK88" s="4"/>
      <c r="AL88" s="4"/>
      <c r="AM88" s="4"/>
      <c r="AN88" s="4"/>
      <c r="AO88" s="4"/>
      <c r="AP88" s="59"/>
      <c r="AQ88" s="59"/>
      <c r="AR88" s="59"/>
    </row>
    <row r="89" spans="1:44" x14ac:dyDescent="0.35">
      <c r="A89" s="4"/>
      <c r="B89" s="4"/>
      <c r="C89" s="59"/>
      <c r="D89" s="59"/>
      <c r="E89" s="59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59"/>
      <c r="AH89" s="59"/>
      <c r="AI89" s="59"/>
      <c r="AJ89" s="4"/>
      <c r="AK89" s="4"/>
      <c r="AL89" s="4"/>
      <c r="AM89" s="4"/>
      <c r="AN89" s="4"/>
      <c r="AO89" s="4"/>
      <c r="AP89" s="59"/>
      <c r="AQ89" s="59"/>
      <c r="AR89" s="59"/>
    </row>
    <row r="90" spans="1:44" x14ac:dyDescent="0.35">
      <c r="A90" s="4"/>
      <c r="B90" s="4"/>
      <c r="C90" s="59"/>
      <c r="D90" s="59"/>
      <c r="E90" s="59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59"/>
      <c r="AH90" s="59"/>
      <c r="AI90" s="59"/>
      <c r="AJ90" s="4"/>
      <c r="AK90" s="4"/>
      <c r="AL90" s="4"/>
      <c r="AM90" s="4"/>
      <c r="AN90" s="4"/>
      <c r="AO90" s="4"/>
      <c r="AP90" s="59"/>
      <c r="AQ90" s="59"/>
      <c r="AR90" s="59"/>
    </row>
    <row r="91" spans="1:44" x14ac:dyDescent="0.35">
      <c r="A91" s="4"/>
      <c r="B91" s="4"/>
      <c r="C91" s="59"/>
      <c r="D91" s="59"/>
      <c r="E91" s="59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59"/>
      <c r="AH91" s="59"/>
      <c r="AI91" s="59"/>
      <c r="AJ91" s="4"/>
      <c r="AK91" s="4"/>
      <c r="AL91" s="4"/>
      <c r="AM91" s="4"/>
      <c r="AN91" s="4"/>
      <c r="AO91" s="4"/>
      <c r="AP91" s="59"/>
      <c r="AQ91" s="59"/>
      <c r="AR91" s="59"/>
    </row>
    <row r="92" spans="1:44" x14ac:dyDescent="0.35">
      <c r="A92" s="4"/>
      <c r="B92" s="4"/>
      <c r="C92" s="59"/>
      <c r="D92" s="59"/>
      <c r="E92" s="59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59"/>
      <c r="AH92" s="59"/>
      <c r="AI92" s="59"/>
      <c r="AJ92" s="4"/>
      <c r="AK92" s="4"/>
      <c r="AL92" s="4"/>
      <c r="AM92" s="4"/>
      <c r="AN92" s="4"/>
      <c r="AO92" s="4"/>
      <c r="AP92" s="59"/>
      <c r="AQ92" s="59"/>
      <c r="AR92" s="59"/>
    </row>
    <row r="93" spans="1:44" x14ac:dyDescent="0.35">
      <c r="A93" s="4"/>
      <c r="B93" s="4"/>
      <c r="C93" s="59"/>
      <c r="D93" s="59"/>
      <c r="E93" s="59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59"/>
      <c r="AH93" s="59"/>
      <c r="AI93" s="59"/>
      <c r="AJ93" s="4"/>
      <c r="AK93" s="4"/>
      <c r="AL93" s="4"/>
      <c r="AM93" s="4"/>
      <c r="AN93" s="4"/>
      <c r="AO93" s="4"/>
      <c r="AP93" s="59"/>
      <c r="AQ93" s="59"/>
      <c r="AR93" s="59"/>
    </row>
    <row r="94" spans="1:44" x14ac:dyDescent="0.35">
      <c r="A94" s="4"/>
      <c r="B94" s="4"/>
      <c r="C94" s="59"/>
      <c r="D94" s="59"/>
      <c r="E94" s="59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59"/>
      <c r="AH94" s="59"/>
      <c r="AI94" s="59"/>
      <c r="AJ94" s="4"/>
      <c r="AK94" s="4"/>
      <c r="AL94" s="4"/>
      <c r="AM94" s="4"/>
      <c r="AN94" s="4"/>
      <c r="AO94" s="4"/>
      <c r="AP94" s="59"/>
      <c r="AQ94" s="59"/>
      <c r="AR94" s="59"/>
    </row>
    <row r="95" spans="1:44" x14ac:dyDescent="0.35">
      <c r="A95" s="4"/>
      <c r="B95" s="4"/>
      <c r="C95" s="59"/>
      <c r="D95" s="59"/>
      <c r="E95" s="59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59"/>
      <c r="AH95" s="59"/>
      <c r="AI95" s="59"/>
      <c r="AJ95" s="4"/>
      <c r="AK95" s="4"/>
      <c r="AL95" s="4"/>
      <c r="AM95" s="4"/>
      <c r="AN95" s="4"/>
      <c r="AO95" s="4"/>
      <c r="AP95" s="59"/>
      <c r="AQ95" s="59"/>
      <c r="AR95" s="59"/>
    </row>
    <row r="96" spans="1:44" x14ac:dyDescent="0.35">
      <c r="A96" s="4"/>
      <c r="B96" s="4"/>
      <c r="C96" s="59"/>
      <c r="D96" s="59"/>
      <c r="E96" s="59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59"/>
      <c r="AH96" s="59"/>
      <c r="AI96" s="59"/>
      <c r="AJ96" s="4"/>
      <c r="AK96" s="4"/>
      <c r="AL96" s="4"/>
      <c r="AM96" s="4"/>
      <c r="AN96" s="4"/>
      <c r="AO96" s="4"/>
      <c r="AP96" s="59"/>
      <c r="AQ96" s="59"/>
      <c r="AR96" s="59"/>
    </row>
    <row r="97" spans="1:44" x14ac:dyDescent="0.35">
      <c r="A97" s="4"/>
      <c r="B97" s="4"/>
      <c r="C97" s="59"/>
      <c r="D97" s="59"/>
      <c r="E97" s="59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59"/>
      <c r="AH97" s="59"/>
      <c r="AI97" s="59"/>
      <c r="AJ97" s="4"/>
      <c r="AK97" s="4"/>
      <c r="AL97" s="4"/>
      <c r="AM97" s="4"/>
      <c r="AN97" s="4"/>
      <c r="AO97" s="4"/>
      <c r="AP97" s="59"/>
      <c r="AQ97" s="59"/>
      <c r="AR97" s="59"/>
    </row>
    <row r="98" spans="1:44" x14ac:dyDescent="0.35">
      <c r="A98" s="4"/>
      <c r="B98" s="4"/>
      <c r="C98" s="59"/>
      <c r="D98" s="59"/>
      <c r="E98" s="59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59"/>
      <c r="AH98" s="59"/>
      <c r="AI98" s="59"/>
      <c r="AJ98" s="4"/>
      <c r="AK98" s="4"/>
      <c r="AL98" s="4"/>
      <c r="AM98" s="4"/>
      <c r="AN98" s="4"/>
      <c r="AO98" s="4"/>
      <c r="AP98" s="59"/>
      <c r="AQ98" s="59"/>
      <c r="AR98" s="59"/>
    </row>
    <row r="99" spans="1:44" x14ac:dyDescent="0.35">
      <c r="A99" s="4"/>
      <c r="B99" s="4"/>
      <c r="C99" s="59"/>
      <c r="D99" s="59"/>
      <c r="E99" s="59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59"/>
      <c r="AH99" s="59"/>
      <c r="AI99" s="59"/>
      <c r="AJ99" s="4"/>
      <c r="AK99" s="4"/>
      <c r="AL99" s="4"/>
      <c r="AM99" s="4"/>
      <c r="AN99" s="4"/>
      <c r="AO99" s="4"/>
      <c r="AP99" s="59"/>
      <c r="AQ99" s="59"/>
      <c r="AR99" s="59"/>
    </row>
    <row r="100" spans="1:44" x14ac:dyDescent="0.35">
      <c r="A100" s="4"/>
      <c r="B100" s="4"/>
      <c r="C100" s="59"/>
      <c r="D100" s="59"/>
      <c r="E100" s="59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59"/>
      <c r="AH100" s="59"/>
      <c r="AI100" s="59"/>
      <c r="AJ100" s="4"/>
      <c r="AK100" s="4"/>
      <c r="AL100" s="4"/>
      <c r="AM100" s="4"/>
      <c r="AN100" s="4"/>
      <c r="AO100" s="4"/>
      <c r="AP100" s="59"/>
      <c r="AQ100" s="59"/>
      <c r="AR100" s="59"/>
    </row>
    <row r="101" spans="1:44" x14ac:dyDescent="0.35">
      <c r="A101" s="4"/>
      <c r="B101" s="4"/>
      <c r="C101" s="59"/>
      <c r="D101" s="59"/>
      <c r="E101" s="59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59"/>
      <c r="AH101" s="59"/>
      <c r="AI101" s="59"/>
      <c r="AJ101" s="4"/>
      <c r="AK101" s="4"/>
      <c r="AL101" s="4"/>
      <c r="AM101" s="4"/>
      <c r="AN101" s="4"/>
      <c r="AO101" s="4"/>
      <c r="AP101" s="59"/>
      <c r="AQ101" s="59"/>
      <c r="AR101" s="59"/>
    </row>
    <row r="102" spans="1:44" x14ac:dyDescent="0.35">
      <c r="A102" s="4"/>
      <c r="B102" s="4"/>
      <c r="C102" s="59"/>
      <c r="D102" s="59"/>
      <c r="E102" s="59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59"/>
      <c r="AH102" s="59"/>
      <c r="AI102" s="59"/>
      <c r="AJ102" s="4"/>
      <c r="AK102" s="4"/>
      <c r="AL102" s="4"/>
      <c r="AM102" s="4"/>
      <c r="AN102" s="4"/>
      <c r="AO102" s="4"/>
      <c r="AP102" s="59"/>
      <c r="AQ102" s="59"/>
      <c r="AR102" s="59"/>
    </row>
    <row r="103" spans="1:44" x14ac:dyDescent="0.35">
      <c r="A103" s="4"/>
      <c r="B103" s="4"/>
      <c r="C103" s="59"/>
      <c r="D103" s="59"/>
      <c r="E103" s="59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59"/>
      <c r="AH103" s="59"/>
      <c r="AI103" s="59"/>
      <c r="AJ103" s="4"/>
      <c r="AK103" s="4"/>
      <c r="AL103" s="4"/>
      <c r="AM103" s="4"/>
      <c r="AN103" s="4"/>
      <c r="AO103" s="4"/>
      <c r="AP103" s="59"/>
      <c r="AQ103" s="59"/>
      <c r="AR103" s="59"/>
    </row>
    <row r="104" spans="1:44" x14ac:dyDescent="0.35">
      <c r="A104" s="4"/>
      <c r="B104" s="4"/>
      <c r="C104" s="59"/>
      <c r="D104" s="59"/>
      <c r="E104" s="59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59"/>
      <c r="AH104" s="59"/>
      <c r="AI104" s="59"/>
      <c r="AJ104" s="4"/>
      <c r="AK104" s="4"/>
      <c r="AL104" s="4"/>
      <c r="AM104" s="4"/>
      <c r="AN104" s="4"/>
      <c r="AO104" s="4"/>
      <c r="AP104" s="59"/>
      <c r="AQ104" s="59"/>
      <c r="AR104" s="59"/>
    </row>
    <row r="105" spans="1:44" x14ac:dyDescent="0.35">
      <c r="A105" s="4"/>
      <c r="B105" s="4"/>
      <c r="C105" s="59"/>
      <c r="D105" s="59"/>
      <c r="E105" s="59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59"/>
      <c r="AH105" s="59"/>
      <c r="AI105" s="59"/>
      <c r="AJ105" s="4"/>
      <c r="AK105" s="4"/>
      <c r="AL105" s="4"/>
      <c r="AM105" s="4"/>
      <c r="AN105" s="4"/>
      <c r="AO105" s="4"/>
      <c r="AP105" s="59"/>
      <c r="AQ105" s="59"/>
      <c r="AR105" s="59"/>
    </row>
    <row r="106" spans="1:44" x14ac:dyDescent="0.35">
      <c r="A106" s="4"/>
      <c r="B106" s="4"/>
      <c r="C106" s="59"/>
      <c r="D106" s="59"/>
      <c r="E106" s="59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59"/>
      <c r="AH106" s="59"/>
      <c r="AI106" s="59"/>
      <c r="AJ106" s="4"/>
      <c r="AK106" s="4"/>
      <c r="AL106" s="4"/>
      <c r="AM106" s="4"/>
      <c r="AN106" s="4"/>
      <c r="AO106" s="4"/>
      <c r="AP106" s="59"/>
      <c r="AQ106" s="59"/>
      <c r="AR106" s="59"/>
    </row>
    <row r="107" spans="1:44" x14ac:dyDescent="0.35">
      <c r="A107" s="4"/>
      <c r="B107" s="4"/>
      <c r="C107" s="59"/>
      <c r="D107" s="59"/>
      <c r="E107" s="59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59"/>
      <c r="AH107" s="59"/>
      <c r="AI107" s="59"/>
      <c r="AJ107" s="4"/>
      <c r="AK107" s="4"/>
      <c r="AL107" s="4"/>
      <c r="AM107" s="4"/>
      <c r="AN107" s="4"/>
      <c r="AO107" s="4"/>
      <c r="AP107" s="59"/>
      <c r="AQ107" s="59"/>
      <c r="AR107" s="59"/>
    </row>
    <row r="108" spans="1:44" x14ac:dyDescent="0.35">
      <c r="A108" s="4"/>
      <c r="B108" s="4"/>
      <c r="C108" s="59"/>
      <c r="D108" s="59"/>
      <c r="E108" s="59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59"/>
      <c r="AH108" s="59"/>
      <c r="AI108" s="59"/>
      <c r="AJ108" s="4"/>
      <c r="AK108" s="4"/>
      <c r="AL108" s="4"/>
      <c r="AM108" s="4"/>
      <c r="AN108" s="4"/>
      <c r="AO108" s="4"/>
      <c r="AP108" s="59"/>
      <c r="AQ108" s="59"/>
      <c r="AR108" s="59"/>
    </row>
    <row r="109" spans="1:44" x14ac:dyDescent="0.35">
      <c r="A109" s="4"/>
      <c r="B109" s="4"/>
      <c r="C109" s="59"/>
      <c r="D109" s="59"/>
      <c r="E109" s="59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59"/>
      <c r="AH109" s="59"/>
      <c r="AI109" s="59"/>
      <c r="AJ109" s="4"/>
      <c r="AK109" s="4"/>
      <c r="AL109" s="4"/>
      <c r="AM109" s="4"/>
      <c r="AN109" s="4"/>
      <c r="AO109" s="4"/>
      <c r="AP109" s="59"/>
      <c r="AQ109" s="59"/>
      <c r="AR109" s="59"/>
    </row>
    <row r="110" spans="1:44" x14ac:dyDescent="0.35">
      <c r="A110" s="4"/>
      <c r="B110" s="4"/>
      <c r="C110" s="59"/>
      <c r="D110" s="59"/>
      <c r="E110" s="59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59"/>
      <c r="AH110" s="59"/>
      <c r="AI110" s="59"/>
      <c r="AJ110" s="4"/>
      <c r="AK110" s="4"/>
      <c r="AL110" s="4"/>
      <c r="AM110" s="4"/>
      <c r="AN110" s="4"/>
      <c r="AO110" s="4"/>
      <c r="AP110" s="59"/>
      <c r="AQ110" s="59"/>
      <c r="AR110" s="59"/>
    </row>
    <row r="111" spans="1:44" x14ac:dyDescent="0.35">
      <c r="A111" s="4"/>
      <c r="B111" s="4"/>
      <c r="C111" s="59"/>
      <c r="D111" s="59"/>
      <c r="E111" s="59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59"/>
      <c r="AH111" s="59"/>
      <c r="AI111" s="59"/>
      <c r="AJ111" s="4"/>
      <c r="AK111" s="4"/>
      <c r="AL111" s="4"/>
      <c r="AM111" s="4"/>
      <c r="AN111" s="4"/>
      <c r="AO111" s="4"/>
      <c r="AP111" s="59"/>
      <c r="AQ111" s="59"/>
      <c r="AR111" s="59"/>
    </row>
    <row r="112" spans="1:44" x14ac:dyDescent="0.35">
      <c r="A112" s="4"/>
      <c r="B112" s="4"/>
      <c r="C112" s="59"/>
      <c r="D112" s="59"/>
      <c r="E112" s="59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59"/>
      <c r="AH112" s="59"/>
      <c r="AI112" s="59"/>
      <c r="AJ112" s="4"/>
      <c r="AK112" s="4"/>
      <c r="AL112" s="4"/>
      <c r="AM112" s="4"/>
      <c r="AN112" s="4"/>
      <c r="AO112" s="4"/>
      <c r="AP112" s="59"/>
      <c r="AQ112" s="59"/>
      <c r="AR112" s="59"/>
    </row>
    <row r="113" spans="1:44" x14ac:dyDescent="0.35">
      <c r="A113" s="4"/>
      <c r="B113" s="4"/>
      <c r="C113" s="59"/>
      <c r="D113" s="59"/>
      <c r="E113" s="59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59"/>
      <c r="AH113" s="59"/>
      <c r="AI113" s="59"/>
      <c r="AJ113" s="4"/>
      <c r="AK113" s="4"/>
      <c r="AL113" s="4"/>
      <c r="AM113" s="4"/>
      <c r="AN113" s="4"/>
      <c r="AO113" s="4"/>
      <c r="AP113" s="59"/>
      <c r="AQ113" s="59"/>
      <c r="AR113" s="59"/>
    </row>
    <row r="114" spans="1:44" x14ac:dyDescent="0.35">
      <c r="A114" s="4"/>
      <c r="B114" s="4"/>
      <c r="C114" s="59"/>
      <c r="D114" s="59"/>
      <c r="E114" s="59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59"/>
      <c r="AH114" s="59"/>
      <c r="AI114" s="59"/>
      <c r="AJ114" s="4"/>
      <c r="AK114" s="4"/>
      <c r="AL114" s="4"/>
      <c r="AM114" s="4"/>
      <c r="AN114" s="4"/>
      <c r="AO114" s="4"/>
      <c r="AP114" s="59"/>
      <c r="AQ114" s="59"/>
      <c r="AR114" s="59"/>
    </row>
    <row r="115" spans="1:44" x14ac:dyDescent="0.35">
      <c r="A115" s="4"/>
      <c r="B115" s="4"/>
      <c r="C115" s="59"/>
      <c r="D115" s="59"/>
      <c r="E115" s="59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59"/>
      <c r="AH115" s="59"/>
      <c r="AI115" s="59"/>
      <c r="AJ115" s="4"/>
      <c r="AK115" s="4"/>
      <c r="AL115" s="4"/>
      <c r="AM115" s="4"/>
      <c r="AN115" s="4"/>
      <c r="AO115" s="4"/>
      <c r="AP115" s="59"/>
      <c r="AQ115" s="59"/>
      <c r="AR115" s="59"/>
    </row>
    <row r="116" spans="1:44" x14ac:dyDescent="0.35">
      <c r="A116" s="4"/>
      <c r="B116" s="4"/>
      <c r="C116" s="59"/>
      <c r="D116" s="59"/>
      <c r="E116" s="59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59"/>
      <c r="AH116" s="59"/>
      <c r="AI116" s="59"/>
      <c r="AJ116" s="4"/>
      <c r="AK116" s="4"/>
      <c r="AL116" s="4"/>
      <c r="AM116" s="4"/>
      <c r="AN116" s="4"/>
      <c r="AO116" s="4"/>
      <c r="AP116" s="59"/>
      <c r="AQ116" s="59"/>
      <c r="AR116" s="59"/>
    </row>
    <row r="117" spans="1:44" x14ac:dyDescent="0.35">
      <c r="A117" s="4"/>
      <c r="B117" s="4"/>
      <c r="C117" s="59"/>
      <c r="D117" s="59"/>
      <c r="E117" s="59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59"/>
      <c r="AH117" s="59"/>
      <c r="AI117" s="59"/>
      <c r="AJ117" s="4"/>
      <c r="AK117" s="4"/>
      <c r="AL117" s="4"/>
      <c r="AM117" s="4"/>
      <c r="AN117" s="4"/>
      <c r="AO117" s="4"/>
      <c r="AP117" s="59"/>
      <c r="AQ117" s="59"/>
      <c r="AR117" s="59"/>
    </row>
    <row r="118" spans="1:44" x14ac:dyDescent="0.35">
      <c r="A118" s="4"/>
      <c r="B118" s="4"/>
      <c r="C118" s="59"/>
      <c r="D118" s="59"/>
      <c r="E118" s="59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59"/>
      <c r="AH118" s="59"/>
      <c r="AI118" s="59"/>
      <c r="AJ118" s="4"/>
      <c r="AK118" s="4"/>
      <c r="AL118" s="4"/>
      <c r="AM118" s="4"/>
      <c r="AN118" s="4"/>
      <c r="AO118" s="4"/>
      <c r="AP118" s="59"/>
      <c r="AQ118" s="59"/>
      <c r="AR118" s="59"/>
    </row>
    <row r="119" spans="1:44" x14ac:dyDescent="0.35">
      <c r="A119" s="4"/>
      <c r="B119" s="4"/>
      <c r="C119" s="59"/>
      <c r="D119" s="59"/>
      <c r="E119" s="59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59"/>
      <c r="AH119" s="59"/>
      <c r="AI119" s="59"/>
      <c r="AJ119" s="4"/>
      <c r="AK119" s="4"/>
      <c r="AL119" s="4"/>
      <c r="AM119" s="4"/>
      <c r="AN119" s="4"/>
      <c r="AO119" s="4"/>
      <c r="AP119" s="59"/>
      <c r="AQ119" s="59"/>
      <c r="AR119" s="59"/>
    </row>
    <row r="120" spans="1:44" x14ac:dyDescent="0.35">
      <c r="A120" s="4"/>
      <c r="B120" s="4"/>
      <c r="C120" s="59"/>
      <c r="D120" s="59"/>
      <c r="E120" s="59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59"/>
      <c r="AH120" s="59"/>
      <c r="AI120" s="59"/>
      <c r="AJ120" s="4"/>
      <c r="AK120" s="4"/>
      <c r="AL120" s="4"/>
      <c r="AM120" s="4"/>
      <c r="AN120" s="4"/>
      <c r="AO120" s="4"/>
      <c r="AP120" s="59"/>
      <c r="AQ120" s="59"/>
      <c r="AR120" s="59"/>
    </row>
    <row r="121" spans="1:44" x14ac:dyDescent="0.35">
      <c r="A121" s="4"/>
      <c r="B121" s="4"/>
      <c r="C121" s="59"/>
      <c r="D121" s="59"/>
      <c r="E121" s="59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59"/>
      <c r="AH121" s="59"/>
      <c r="AI121" s="59"/>
      <c r="AJ121" s="4"/>
      <c r="AK121" s="4"/>
      <c r="AL121" s="4"/>
      <c r="AM121" s="4"/>
      <c r="AN121" s="4"/>
      <c r="AO121" s="4"/>
      <c r="AP121" s="59"/>
      <c r="AQ121" s="59"/>
      <c r="AR121" s="59"/>
    </row>
    <row r="122" spans="1:44" x14ac:dyDescent="0.35">
      <c r="A122" s="4"/>
      <c r="B122" s="4"/>
      <c r="C122" s="59"/>
      <c r="D122" s="59"/>
      <c r="E122" s="59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59"/>
      <c r="AH122" s="59"/>
      <c r="AI122" s="59"/>
      <c r="AJ122" s="4"/>
      <c r="AK122" s="4"/>
      <c r="AL122" s="4"/>
      <c r="AM122" s="4"/>
      <c r="AN122" s="4"/>
      <c r="AO122" s="4"/>
      <c r="AP122" s="59"/>
      <c r="AQ122" s="59"/>
      <c r="AR122" s="59"/>
    </row>
    <row r="123" spans="1:44" x14ac:dyDescent="0.35">
      <c r="A123" s="4"/>
      <c r="B123" s="4"/>
      <c r="C123" s="59"/>
      <c r="D123" s="59"/>
      <c r="E123" s="59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59"/>
      <c r="AH123" s="59"/>
      <c r="AI123" s="59"/>
      <c r="AJ123" s="4"/>
      <c r="AK123" s="4"/>
      <c r="AL123" s="4"/>
      <c r="AM123" s="4"/>
      <c r="AN123" s="4"/>
      <c r="AO123" s="4"/>
      <c r="AP123" s="59"/>
      <c r="AQ123" s="59"/>
      <c r="AR123" s="59"/>
    </row>
    <row r="124" spans="1:44" x14ac:dyDescent="0.35">
      <c r="A124" s="4"/>
      <c r="B124" s="4"/>
      <c r="C124" s="59"/>
      <c r="D124" s="59"/>
      <c r="E124" s="59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59"/>
      <c r="AH124" s="59"/>
      <c r="AI124" s="59"/>
      <c r="AJ124" s="4"/>
      <c r="AK124" s="4"/>
      <c r="AL124" s="4"/>
      <c r="AM124" s="4"/>
      <c r="AN124" s="4"/>
      <c r="AO124" s="4"/>
      <c r="AP124" s="59"/>
      <c r="AQ124" s="59"/>
      <c r="AR124" s="59"/>
    </row>
    <row r="125" spans="1:44" x14ac:dyDescent="0.35">
      <c r="A125" s="4"/>
      <c r="B125" s="4"/>
      <c r="C125" s="59"/>
      <c r="D125" s="59"/>
      <c r="E125" s="59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59"/>
      <c r="AH125" s="59"/>
      <c r="AI125" s="59"/>
      <c r="AJ125" s="4"/>
      <c r="AK125" s="4"/>
      <c r="AL125" s="4"/>
      <c r="AM125" s="4"/>
      <c r="AN125" s="4"/>
      <c r="AO125" s="4"/>
      <c r="AP125" s="59"/>
      <c r="AQ125" s="59"/>
      <c r="AR125" s="59"/>
    </row>
    <row r="126" spans="1:44" x14ac:dyDescent="0.35">
      <c r="A126" s="4"/>
      <c r="B126" s="4"/>
      <c r="C126" s="59"/>
      <c r="D126" s="59"/>
      <c r="E126" s="59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59"/>
      <c r="AH126" s="59"/>
      <c r="AI126" s="59"/>
      <c r="AJ126" s="4"/>
      <c r="AK126" s="4"/>
      <c r="AL126" s="4"/>
      <c r="AM126" s="4"/>
      <c r="AN126" s="4"/>
      <c r="AO126" s="4"/>
      <c r="AP126" s="59"/>
      <c r="AQ126" s="59"/>
      <c r="AR126" s="59"/>
    </row>
    <row r="127" spans="1:44" x14ac:dyDescent="0.35">
      <c r="A127" s="4"/>
      <c r="B127" s="4"/>
      <c r="C127" s="59"/>
      <c r="D127" s="59"/>
      <c r="E127" s="59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59"/>
      <c r="AH127" s="59"/>
      <c r="AI127" s="59"/>
      <c r="AJ127" s="4"/>
      <c r="AK127" s="4"/>
      <c r="AL127" s="4"/>
      <c r="AM127" s="4"/>
      <c r="AN127" s="4"/>
      <c r="AO127" s="4"/>
      <c r="AP127" s="59"/>
      <c r="AQ127" s="59"/>
      <c r="AR127" s="59"/>
    </row>
    <row r="128" spans="1:44" x14ac:dyDescent="0.35">
      <c r="A128" s="4"/>
      <c r="B128" s="4"/>
      <c r="C128" s="59"/>
      <c r="D128" s="59"/>
      <c r="E128" s="59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59"/>
      <c r="AH128" s="59"/>
      <c r="AI128" s="59"/>
      <c r="AJ128" s="4"/>
      <c r="AK128" s="4"/>
      <c r="AL128" s="4"/>
      <c r="AM128" s="4"/>
      <c r="AN128" s="4"/>
      <c r="AO128" s="4"/>
      <c r="AP128" s="59"/>
      <c r="AQ128" s="59"/>
      <c r="AR128" s="59"/>
    </row>
    <row r="129" spans="1:44" x14ac:dyDescent="0.35">
      <c r="A129" s="4"/>
      <c r="B129" s="4"/>
      <c r="C129" s="59"/>
      <c r="D129" s="59"/>
      <c r="E129" s="59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59"/>
      <c r="AH129" s="59"/>
      <c r="AI129" s="59"/>
      <c r="AJ129" s="4"/>
      <c r="AK129" s="4"/>
      <c r="AL129" s="4"/>
      <c r="AM129" s="4"/>
      <c r="AN129" s="4"/>
      <c r="AO129" s="4"/>
      <c r="AP129" s="59"/>
      <c r="AQ129" s="59"/>
      <c r="AR129" s="59"/>
    </row>
    <row r="130" spans="1:44" x14ac:dyDescent="0.35">
      <c r="A130" s="4"/>
      <c r="B130" s="4"/>
      <c r="C130" s="59"/>
      <c r="D130" s="59"/>
      <c r="E130" s="59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59"/>
      <c r="AH130" s="59"/>
      <c r="AI130" s="59"/>
      <c r="AJ130" s="4"/>
      <c r="AK130" s="4"/>
      <c r="AL130" s="4"/>
      <c r="AM130" s="4"/>
      <c r="AN130" s="4"/>
      <c r="AO130" s="4"/>
      <c r="AP130" s="59"/>
      <c r="AQ130" s="59"/>
      <c r="AR130" s="59"/>
    </row>
    <row r="131" spans="1:44" x14ac:dyDescent="0.35">
      <c r="A131" s="4"/>
      <c r="B131" s="4"/>
      <c r="C131" s="59"/>
      <c r="D131" s="59"/>
      <c r="E131" s="59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59"/>
      <c r="AH131" s="59"/>
      <c r="AI131" s="59"/>
      <c r="AJ131" s="4"/>
      <c r="AK131" s="4"/>
      <c r="AL131" s="4"/>
      <c r="AM131" s="4"/>
      <c r="AN131" s="4"/>
      <c r="AO131" s="4"/>
      <c r="AP131" s="59"/>
      <c r="AQ131" s="59"/>
      <c r="AR131" s="59"/>
    </row>
    <row r="132" spans="1:44" x14ac:dyDescent="0.35">
      <c r="A132" s="4"/>
      <c r="B132" s="4"/>
      <c r="C132" s="59"/>
      <c r="D132" s="59"/>
      <c r="E132" s="59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59"/>
      <c r="AH132" s="59"/>
      <c r="AI132" s="59"/>
      <c r="AJ132" s="4"/>
      <c r="AK132" s="4"/>
      <c r="AL132" s="4"/>
      <c r="AM132" s="4"/>
      <c r="AN132" s="4"/>
      <c r="AO132" s="4"/>
      <c r="AP132" s="59"/>
      <c r="AQ132" s="59"/>
      <c r="AR132" s="59"/>
    </row>
    <row r="133" spans="1:44" x14ac:dyDescent="0.35">
      <c r="A133" s="4"/>
      <c r="B133" s="4"/>
      <c r="C133" s="59"/>
      <c r="D133" s="59"/>
      <c r="E133" s="59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59"/>
      <c r="AH133" s="59"/>
      <c r="AI133" s="59"/>
      <c r="AJ133" s="4"/>
      <c r="AK133" s="4"/>
      <c r="AL133" s="4"/>
      <c r="AM133" s="4"/>
      <c r="AN133" s="4"/>
      <c r="AO133" s="4"/>
      <c r="AP133" s="59"/>
      <c r="AQ133" s="59"/>
      <c r="AR133" s="59"/>
    </row>
    <row r="134" spans="1:44" x14ac:dyDescent="0.35">
      <c r="A134" s="4"/>
      <c r="B134" s="4"/>
      <c r="C134" s="59"/>
      <c r="D134" s="59"/>
      <c r="E134" s="59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59"/>
      <c r="AH134" s="59"/>
      <c r="AI134" s="59"/>
      <c r="AJ134" s="4"/>
      <c r="AK134" s="4"/>
      <c r="AL134" s="4"/>
      <c r="AM134" s="4"/>
      <c r="AN134" s="4"/>
      <c r="AO134" s="4"/>
      <c r="AP134" s="59"/>
      <c r="AQ134" s="59"/>
      <c r="AR134" s="59"/>
    </row>
    <row r="135" spans="1:44" x14ac:dyDescent="0.35">
      <c r="A135" s="4"/>
      <c r="B135" s="4"/>
      <c r="C135" s="59"/>
      <c r="D135" s="59"/>
      <c r="E135" s="59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59"/>
      <c r="AH135" s="59"/>
      <c r="AI135" s="59"/>
      <c r="AJ135" s="4"/>
      <c r="AK135" s="4"/>
      <c r="AL135" s="4"/>
      <c r="AM135" s="4"/>
      <c r="AN135" s="4"/>
      <c r="AO135" s="4"/>
      <c r="AP135" s="59"/>
      <c r="AQ135" s="59"/>
      <c r="AR135" s="59"/>
    </row>
    <row r="136" spans="1:44" x14ac:dyDescent="0.35">
      <c r="A136" s="4"/>
      <c r="B136" s="4"/>
      <c r="C136" s="59"/>
      <c r="D136" s="59"/>
      <c r="E136" s="59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59"/>
      <c r="AH136" s="59"/>
      <c r="AI136" s="59"/>
      <c r="AJ136" s="4"/>
      <c r="AK136" s="4"/>
      <c r="AL136" s="4"/>
      <c r="AM136" s="4"/>
      <c r="AN136" s="4"/>
      <c r="AO136" s="4"/>
      <c r="AP136" s="59"/>
      <c r="AQ136" s="59"/>
      <c r="AR136" s="59"/>
    </row>
    <row r="137" spans="1:44" x14ac:dyDescent="0.35">
      <c r="A137" s="4"/>
      <c r="B137" s="4"/>
      <c r="C137" s="59"/>
      <c r="D137" s="59"/>
      <c r="E137" s="59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59"/>
      <c r="AH137" s="59"/>
      <c r="AI137" s="59"/>
      <c r="AJ137" s="4"/>
      <c r="AK137" s="4"/>
      <c r="AL137" s="4"/>
      <c r="AM137" s="4"/>
      <c r="AN137" s="4"/>
      <c r="AO137" s="4"/>
      <c r="AP137" s="59"/>
      <c r="AQ137" s="59"/>
      <c r="AR137" s="59"/>
    </row>
    <row r="138" spans="1:44" x14ac:dyDescent="0.35">
      <c r="A138" s="4"/>
      <c r="B138" s="4"/>
      <c r="C138" s="59"/>
      <c r="D138" s="59"/>
      <c r="E138" s="59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59"/>
      <c r="AH138" s="59"/>
      <c r="AI138" s="59"/>
      <c r="AJ138" s="4"/>
      <c r="AK138" s="4"/>
      <c r="AL138" s="4"/>
      <c r="AM138" s="4"/>
      <c r="AN138" s="4"/>
      <c r="AO138" s="4"/>
      <c r="AP138" s="59"/>
      <c r="AQ138" s="59"/>
      <c r="AR138" s="59"/>
    </row>
    <row r="139" spans="1:44" x14ac:dyDescent="0.35">
      <c r="A139" s="4"/>
      <c r="B139" s="4"/>
      <c r="C139" s="59"/>
      <c r="D139" s="59"/>
      <c r="E139" s="59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59"/>
      <c r="AH139" s="59"/>
      <c r="AI139" s="59"/>
      <c r="AJ139" s="4"/>
      <c r="AK139" s="4"/>
      <c r="AL139" s="4"/>
      <c r="AM139" s="4"/>
      <c r="AN139" s="4"/>
      <c r="AO139" s="4"/>
      <c r="AP139" s="59"/>
      <c r="AQ139" s="59"/>
      <c r="AR139" s="59"/>
    </row>
    <row r="140" spans="1:44" x14ac:dyDescent="0.35">
      <c r="A140" s="4"/>
      <c r="B140" s="4"/>
      <c r="C140" s="59"/>
      <c r="D140" s="59"/>
      <c r="E140" s="59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59"/>
      <c r="AH140" s="59"/>
      <c r="AI140" s="59"/>
      <c r="AJ140" s="4"/>
      <c r="AK140" s="4"/>
      <c r="AL140" s="4"/>
      <c r="AM140" s="4"/>
      <c r="AN140" s="4"/>
      <c r="AO140" s="4"/>
      <c r="AP140" s="59"/>
      <c r="AQ140" s="59"/>
      <c r="AR140" s="59"/>
    </row>
    <row r="141" spans="1:44" x14ac:dyDescent="0.35">
      <c r="A141" s="4"/>
      <c r="B141" s="4"/>
      <c r="C141" s="59"/>
      <c r="D141" s="59"/>
      <c r="E141" s="59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59"/>
      <c r="AH141" s="59"/>
      <c r="AI141" s="59"/>
      <c r="AJ141" s="4"/>
      <c r="AK141" s="4"/>
      <c r="AL141" s="4"/>
      <c r="AM141" s="4"/>
      <c r="AN141" s="4"/>
      <c r="AO141" s="4"/>
      <c r="AP141" s="59"/>
      <c r="AQ141" s="59"/>
      <c r="AR141" s="59"/>
    </row>
    <row r="142" spans="1:44" x14ac:dyDescent="0.35">
      <c r="A142" s="4"/>
      <c r="B142" s="4"/>
      <c r="C142" s="59"/>
      <c r="D142" s="59"/>
      <c r="E142" s="59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59"/>
      <c r="AH142" s="59"/>
      <c r="AI142" s="59"/>
      <c r="AJ142" s="4"/>
      <c r="AK142" s="4"/>
      <c r="AL142" s="4"/>
      <c r="AM142" s="4"/>
      <c r="AN142" s="4"/>
      <c r="AO142" s="4"/>
      <c r="AP142" s="59"/>
      <c r="AQ142" s="59"/>
      <c r="AR142" s="59"/>
    </row>
    <row r="143" spans="1:44" x14ac:dyDescent="0.35">
      <c r="A143" s="4"/>
      <c r="B143" s="4"/>
      <c r="C143" s="59"/>
      <c r="D143" s="59"/>
      <c r="E143" s="59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59"/>
      <c r="AH143" s="59"/>
      <c r="AI143" s="59"/>
      <c r="AJ143" s="4"/>
      <c r="AK143" s="4"/>
      <c r="AL143" s="4"/>
      <c r="AM143" s="4"/>
      <c r="AN143" s="4"/>
      <c r="AO143" s="4"/>
      <c r="AP143" s="59"/>
      <c r="AQ143" s="59"/>
      <c r="AR143" s="59"/>
    </row>
    <row r="144" spans="1:44" x14ac:dyDescent="0.35">
      <c r="A144" s="4"/>
      <c r="B144" s="4"/>
      <c r="C144" s="59"/>
      <c r="D144" s="59"/>
      <c r="E144" s="59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59"/>
      <c r="AH144" s="59"/>
      <c r="AI144" s="59"/>
      <c r="AJ144" s="4"/>
      <c r="AK144" s="4"/>
      <c r="AL144" s="4"/>
      <c r="AM144" s="4"/>
      <c r="AN144" s="4"/>
      <c r="AO144" s="4"/>
      <c r="AP144" s="59"/>
      <c r="AQ144" s="59"/>
      <c r="AR144" s="59"/>
    </row>
    <row r="145" spans="1:44" x14ac:dyDescent="0.35">
      <c r="A145" s="4"/>
      <c r="B145" s="4"/>
      <c r="C145" s="59"/>
      <c r="D145" s="59"/>
      <c r="E145" s="59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59"/>
      <c r="AH145" s="59"/>
      <c r="AI145" s="59"/>
      <c r="AJ145" s="4"/>
      <c r="AK145" s="4"/>
      <c r="AL145" s="4"/>
      <c r="AM145" s="4"/>
      <c r="AN145" s="4"/>
      <c r="AO145" s="4"/>
      <c r="AP145" s="59"/>
      <c r="AQ145" s="59"/>
      <c r="AR145" s="59"/>
    </row>
    <row r="146" spans="1:44" x14ac:dyDescent="0.35">
      <c r="A146" s="4"/>
      <c r="B146" s="4"/>
      <c r="C146" s="59"/>
      <c r="D146" s="59"/>
      <c r="E146" s="59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59"/>
      <c r="AH146" s="59"/>
      <c r="AI146" s="59"/>
      <c r="AJ146" s="4"/>
      <c r="AK146" s="4"/>
      <c r="AL146" s="4"/>
      <c r="AM146" s="4"/>
      <c r="AN146" s="4"/>
      <c r="AO146" s="4"/>
      <c r="AP146" s="59"/>
      <c r="AQ146" s="59"/>
      <c r="AR146" s="59"/>
    </row>
    <row r="147" spans="1:44" x14ac:dyDescent="0.35">
      <c r="A147" s="4"/>
      <c r="B147" s="4"/>
      <c r="C147" s="59"/>
      <c r="D147" s="59"/>
      <c r="E147" s="59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59"/>
      <c r="AH147" s="59"/>
      <c r="AI147" s="59"/>
      <c r="AJ147" s="4"/>
      <c r="AK147" s="4"/>
      <c r="AL147" s="4"/>
      <c r="AM147" s="4"/>
      <c r="AN147" s="4"/>
      <c r="AO147" s="4"/>
      <c r="AP147" s="59"/>
      <c r="AQ147" s="59"/>
      <c r="AR147" s="59"/>
    </row>
    <row r="148" spans="1:44" x14ac:dyDescent="0.35">
      <c r="A148" s="4"/>
      <c r="B148" s="4"/>
      <c r="C148" s="59"/>
      <c r="D148" s="59"/>
      <c r="E148" s="59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59"/>
      <c r="AH148" s="59"/>
      <c r="AI148" s="59"/>
      <c r="AJ148" s="4"/>
      <c r="AK148" s="4"/>
      <c r="AL148" s="4"/>
      <c r="AM148" s="4"/>
      <c r="AN148" s="4"/>
      <c r="AO148" s="4"/>
      <c r="AP148" s="59"/>
      <c r="AQ148" s="59"/>
      <c r="AR148" s="59"/>
    </row>
    <row r="149" spans="1:44" x14ac:dyDescent="0.35">
      <c r="A149" s="4"/>
      <c r="B149" s="4"/>
      <c r="C149" s="59"/>
      <c r="D149" s="59"/>
      <c r="E149" s="59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59"/>
      <c r="AH149" s="59"/>
      <c r="AI149" s="59"/>
      <c r="AJ149" s="4"/>
      <c r="AK149" s="4"/>
      <c r="AL149" s="4"/>
      <c r="AM149" s="4"/>
      <c r="AN149" s="4"/>
      <c r="AO149" s="4"/>
      <c r="AP149" s="59"/>
      <c r="AQ149" s="59"/>
      <c r="AR149" s="59"/>
    </row>
    <row r="150" spans="1:44" x14ac:dyDescent="0.35">
      <c r="A150" s="4"/>
      <c r="B150" s="4"/>
      <c r="C150" s="59"/>
      <c r="D150" s="59"/>
      <c r="E150" s="59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59"/>
      <c r="AH150" s="59"/>
      <c r="AI150" s="59"/>
      <c r="AJ150" s="4"/>
      <c r="AK150" s="4"/>
      <c r="AL150" s="4"/>
      <c r="AM150" s="4"/>
      <c r="AN150" s="4"/>
      <c r="AO150" s="4"/>
      <c r="AP150" s="59"/>
      <c r="AQ150" s="59"/>
      <c r="AR150" s="59"/>
    </row>
    <row r="151" spans="1:44" x14ac:dyDescent="0.35">
      <c r="A151" s="4"/>
      <c r="B151" s="4"/>
      <c r="C151" s="59"/>
      <c r="D151" s="59"/>
      <c r="E151" s="59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59"/>
      <c r="AH151" s="59"/>
      <c r="AI151" s="59"/>
      <c r="AJ151" s="4"/>
      <c r="AK151" s="4"/>
      <c r="AL151" s="4"/>
      <c r="AM151" s="4"/>
      <c r="AN151" s="4"/>
      <c r="AO151" s="4"/>
      <c r="AP151" s="59"/>
      <c r="AQ151" s="59"/>
      <c r="AR151" s="59"/>
    </row>
    <row r="152" spans="1:44" x14ac:dyDescent="0.35">
      <c r="A152" s="4"/>
      <c r="B152" s="4"/>
      <c r="C152" s="59"/>
      <c r="D152" s="59"/>
      <c r="E152" s="59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59"/>
      <c r="AH152" s="59"/>
      <c r="AI152" s="59"/>
      <c r="AJ152" s="4"/>
      <c r="AK152" s="4"/>
      <c r="AL152" s="4"/>
      <c r="AM152" s="4"/>
      <c r="AN152" s="4"/>
      <c r="AO152" s="4"/>
      <c r="AP152" s="59"/>
      <c r="AQ152" s="59"/>
      <c r="AR152" s="59"/>
    </row>
    <row r="153" spans="1:44" x14ac:dyDescent="0.35">
      <c r="A153" s="4"/>
      <c r="B153" s="4"/>
      <c r="C153" s="59"/>
      <c r="D153" s="59"/>
      <c r="E153" s="59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59"/>
      <c r="AH153" s="59"/>
      <c r="AI153" s="59"/>
      <c r="AJ153" s="4"/>
      <c r="AK153" s="4"/>
      <c r="AL153" s="4"/>
      <c r="AM153" s="4"/>
      <c r="AN153" s="4"/>
      <c r="AO153" s="4"/>
      <c r="AP153" s="59"/>
      <c r="AQ153" s="59"/>
      <c r="AR153" s="59"/>
    </row>
    <row r="154" spans="1:44" x14ac:dyDescent="0.35">
      <c r="A154" s="4"/>
      <c r="B154" s="4"/>
      <c r="C154" s="59"/>
      <c r="D154" s="59"/>
      <c r="E154" s="59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59"/>
      <c r="AH154" s="59"/>
      <c r="AI154" s="59"/>
      <c r="AJ154" s="4"/>
      <c r="AK154" s="4"/>
      <c r="AL154" s="4"/>
      <c r="AM154" s="4"/>
      <c r="AN154" s="4"/>
      <c r="AO154" s="4"/>
      <c r="AP154" s="59"/>
      <c r="AQ154" s="59"/>
      <c r="AR154" s="59"/>
    </row>
    <row r="155" spans="1:44" x14ac:dyDescent="0.35">
      <c r="A155" s="4"/>
      <c r="B155" s="4"/>
      <c r="C155" s="59"/>
      <c r="D155" s="59"/>
      <c r="E155" s="59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59"/>
      <c r="AH155" s="59"/>
      <c r="AI155" s="59"/>
      <c r="AJ155" s="4"/>
      <c r="AK155" s="4"/>
      <c r="AL155" s="4"/>
      <c r="AM155" s="4"/>
      <c r="AN155" s="4"/>
      <c r="AO155" s="4"/>
      <c r="AP155" s="59"/>
      <c r="AQ155" s="59"/>
      <c r="AR155" s="59"/>
    </row>
    <row r="156" spans="1:44" x14ac:dyDescent="0.35">
      <c r="A156" s="4"/>
      <c r="B156" s="4"/>
      <c r="C156" s="59"/>
      <c r="D156" s="59"/>
      <c r="E156" s="59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59"/>
      <c r="AH156" s="59"/>
      <c r="AI156" s="59"/>
      <c r="AJ156" s="4"/>
      <c r="AK156" s="4"/>
      <c r="AL156" s="4"/>
      <c r="AM156" s="4"/>
      <c r="AN156" s="4"/>
      <c r="AO156" s="4"/>
      <c r="AP156" s="59"/>
      <c r="AQ156" s="59"/>
      <c r="AR156" s="59"/>
    </row>
    <row r="157" spans="1:44" x14ac:dyDescent="0.35">
      <c r="A157" s="4"/>
      <c r="B157" s="4"/>
      <c r="C157" s="59"/>
      <c r="D157" s="59"/>
      <c r="E157" s="59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59"/>
      <c r="AH157" s="59"/>
      <c r="AI157" s="59"/>
      <c r="AJ157" s="4"/>
      <c r="AK157" s="4"/>
      <c r="AL157" s="4"/>
      <c r="AM157" s="4"/>
      <c r="AN157" s="4"/>
      <c r="AO157" s="4"/>
      <c r="AP157" s="59"/>
      <c r="AQ157" s="59"/>
      <c r="AR157" s="59"/>
    </row>
    <row r="158" spans="1:44" x14ac:dyDescent="0.35">
      <c r="A158" s="4"/>
      <c r="B158" s="4"/>
      <c r="C158" s="59"/>
      <c r="D158" s="59"/>
      <c r="E158" s="59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59"/>
      <c r="AH158" s="59"/>
      <c r="AI158" s="59"/>
      <c r="AJ158" s="4"/>
      <c r="AK158" s="4"/>
      <c r="AL158" s="4"/>
      <c r="AM158" s="4"/>
      <c r="AN158" s="4"/>
      <c r="AO158" s="4"/>
      <c r="AP158" s="59"/>
      <c r="AQ158" s="59"/>
      <c r="AR158" s="59"/>
    </row>
    <row r="159" spans="1:44" x14ac:dyDescent="0.35">
      <c r="A159" s="4"/>
      <c r="B159" s="4"/>
      <c r="C159" s="59"/>
      <c r="D159" s="59"/>
      <c r="E159" s="59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59"/>
      <c r="AH159" s="59"/>
      <c r="AI159" s="59"/>
      <c r="AJ159" s="4"/>
      <c r="AK159" s="4"/>
      <c r="AL159" s="4"/>
      <c r="AM159" s="4"/>
      <c r="AN159" s="4"/>
      <c r="AO159" s="4"/>
      <c r="AP159" s="59"/>
      <c r="AQ159" s="59"/>
      <c r="AR159" s="59"/>
    </row>
    <row r="160" spans="1:44" x14ac:dyDescent="0.35">
      <c r="A160" s="4"/>
      <c r="B160" s="4"/>
      <c r="C160" s="59"/>
      <c r="D160" s="59"/>
      <c r="E160" s="59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59"/>
      <c r="AH160" s="59"/>
      <c r="AI160" s="59"/>
      <c r="AJ160" s="4"/>
      <c r="AK160" s="4"/>
      <c r="AL160" s="4"/>
      <c r="AM160" s="4"/>
      <c r="AN160" s="4"/>
      <c r="AO160" s="4"/>
      <c r="AP160" s="59"/>
      <c r="AQ160" s="59"/>
      <c r="AR160" s="59"/>
    </row>
    <row r="161" spans="1:44" x14ac:dyDescent="0.35">
      <c r="A161" s="4"/>
      <c r="B161" s="4"/>
      <c r="C161" s="59"/>
      <c r="D161" s="59"/>
      <c r="E161" s="59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59"/>
      <c r="AH161" s="59"/>
      <c r="AI161" s="59"/>
      <c r="AJ161" s="4"/>
      <c r="AK161" s="4"/>
      <c r="AL161" s="4"/>
      <c r="AM161" s="4"/>
      <c r="AN161" s="4"/>
      <c r="AO161" s="4"/>
      <c r="AP161" s="59"/>
      <c r="AQ161" s="59"/>
      <c r="AR161" s="59"/>
    </row>
    <row r="162" spans="1:44" x14ac:dyDescent="0.35">
      <c r="A162" s="4"/>
      <c r="B162" s="4"/>
      <c r="C162" s="59"/>
      <c r="D162" s="59"/>
      <c r="E162" s="59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59"/>
      <c r="AH162" s="59"/>
      <c r="AI162" s="59"/>
      <c r="AJ162" s="4"/>
      <c r="AK162" s="4"/>
      <c r="AL162" s="4"/>
      <c r="AM162" s="4"/>
      <c r="AN162" s="4"/>
      <c r="AO162" s="4"/>
      <c r="AP162" s="59"/>
      <c r="AQ162" s="59"/>
      <c r="AR162" s="59"/>
    </row>
    <row r="163" spans="1:44" x14ac:dyDescent="0.35">
      <c r="A163" s="4"/>
      <c r="B163" s="4"/>
      <c r="C163" s="59"/>
      <c r="D163" s="59"/>
      <c r="E163" s="59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59"/>
      <c r="AH163" s="59"/>
      <c r="AI163" s="59"/>
      <c r="AJ163" s="4"/>
      <c r="AK163" s="4"/>
      <c r="AL163" s="4"/>
      <c r="AM163" s="4"/>
      <c r="AN163" s="4"/>
      <c r="AO163" s="4"/>
      <c r="AP163" s="59"/>
      <c r="AQ163" s="59"/>
      <c r="AR163" s="59"/>
    </row>
    <row r="164" spans="1:44" x14ac:dyDescent="0.35">
      <c r="A164" s="4"/>
      <c r="B164" s="4"/>
      <c r="C164" s="59"/>
      <c r="D164" s="59"/>
      <c r="E164" s="59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59"/>
      <c r="AH164" s="59"/>
      <c r="AI164" s="59"/>
      <c r="AJ164" s="4"/>
      <c r="AK164" s="4"/>
      <c r="AL164" s="4"/>
      <c r="AM164" s="4"/>
      <c r="AN164" s="4"/>
      <c r="AO164" s="4"/>
      <c r="AP164" s="59"/>
      <c r="AQ164" s="59"/>
      <c r="AR164" s="59"/>
    </row>
    <row r="165" spans="1:44" x14ac:dyDescent="0.35">
      <c r="A165" s="4"/>
      <c r="B165" s="4"/>
      <c r="C165" s="59"/>
      <c r="D165" s="59"/>
      <c r="E165" s="59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59"/>
      <c r="AH165" s="59"/>
      <c r="AI165" s="59"/>
      <c r="AJ165" s="4"/>
      <c r="AK165" s="4"/>
      <c r="AL165" s="4"/>
      <c r="AM165" s="4"/>
      <c r="AN165" s="4"/>
      <c r="AO165" s="4"/>
      <c r="AP165" s="59"/>
      <c r="AQ165" s="59"/>
      <c r="AR165" s="59"/>
    </row>
    <row r="166" spans="1:44" x14ac:dyDescent="0.35">
      <c r="A166" s="4"/>
      <c r="B166" s="4"/>
      <c r="C166" s="59"/>
      <c r="D166" s="59"/>
      <c r="E166" s="59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59"/>
      <c r="AH166" s="59"/>
      <c r="AI166" s="59"/>
      <c r="AJ166" s="4"/>
      <c r="AK166" s="4"/>
      <c r="AL166" s="4"/>
      <c r="AM166" s="4"/>
      <c r="AN166" s="4"/>
      <c r="AO166" s="4"/>
      <c r="AP166" s="59"/>
      <c r="AQ166" s="59"/>
      <c r="AR166" s="59"/>
    </row>
    <row r="167" spans="1:44" x14ac:dyDescent="0.35">
      <c r="A167" s="4"/>
      <c r="B167" s="4"/>
      <c r="C167" s="59"/>
      <c r="D167" s="59"/>
      <c r="E167" s="59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59"/>
      <c r="AH167" s="59"/>
      <c r="AI167" s="59"/>
      <c r="AJ167" s="4"/>
      <c r="AK167" s="4"/>
      <c r="AL167" s="4"/>
      <c r="AM167" s="4"/>
      <c r="AN167" s="4"/>
      <c r="AO167" s="4"/>
      <c r="AP167" s="59"/>
      <c r="AQ167" s="59"/>
      <c r="AR167" s="59"/>
    </row>
    <row r="168" spans="1:44" x14ac:dyDescent="0.35">
      <c r="A168" s="4"/>
      <c r="B168" s="4"/>
      <c r="C168" s="59"/>
      <c r="D168" s="59"/>
      <c r="E168" s="59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59"/>
      <c r="AH168" s="59"/>
      <c r="AI168" s="59"/>
      <c r="AJ168" s="4"/>
      <c r="AK168" s="4"/>
      <c r="AL168" s="4"/>
      <c r="AM168" s="4"/>
      <c r="AN168" s="4"/>
      <c r="AO168" s="4"/>
      <c r="AP168" s="59"/>
      <c r="AQ168" s="59"/>
      <c r="AR168" s="59"/>
    </row>
    <row r="169" spans="1:44" x14ac:dyDescent="0.35">
      <c r="A169" s="4"/>
      <c r="B169" s="4"/>
      <c r="C169" s="59"/>
      <c r="D169" s="59"/>
      <c r="E169" s="59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59"/>
      <c r="AH169" s="59"/>
      <c r="AI169" s="59"/>
      <c r="AJ169" s="4"/>
      <c r="AK169" s="4"/>
      <c r="AL169" s="4"/>
      <c r="AM169" s="4"/>
      <c r="AN169" s="4"/>
      <c r="AO169" s="4"/>
      <c r="AP169" s="59"/>
      <c r="AQ169" s="59"/>
      <c r="AR169" s="59"/>
    </row>
    <row r="170" spans="1:44" x14ac:dyDescent="0.35">
      <c r="A170" s="4"/>
      <c r="B170" s="4"/>
      <c r="C170" s="59"/>
      <c r="D170" s="59"/>
      <c r="E170" s="59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59"/>
      <c r="AH170" s="59"/>
      <c r="AI170" s="59"/>
      <c r="AJ170" s="4"/>
      <c r="AK170" s="4"/>
      <c r="AL170" s="4"/>
      <c r="AM170" s="4"/>
      <c r="AN170" s="4"/>
      <c r="AO170" s="4"/>
      <c r="AP170" s="59"/>
      <c r="AQ170" s="59"/>
      <c r="AR170" s="59"/>
    </row>
    <row r="171" spans="1:44" x14ac:dyDescent="0.35">
      <c r="A171" s="4"/>
      <c r="B171" s="4"/>
      <c r="C171" s="59"/>
      <c r="D171" s="59"/>
      <c r="E171" s="59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59"/>
      <c r="AH171" s="59"/>
      <c r="AI171" s="59"/>
      <c r="AJ171" s="4"/>
      <c r="AK171" s="4"/>
      <c r="AL171" s="4"/>
      <c r="AM171" s="4"/>
      <c r="AN171" s="4"/>
      <c r="AO171" s="4"/>
      <c r="AP171" s="59"/>
      <c r="AQ171" s="59"/>
      <c r="AR171" s="59"/>
    </row>
    <row r="172" spans="1:44" x14ac:dyDescent="0.35">
      <c r="A172" s="4"/>
      <c r="B172" s="4"/>
      <c r="C172" s="59"/>
      <c r="D172" s="59"/>
      <c r="E172" s="59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59"/>
      <c r="AH172" s="59"/>
      <c r="AI172" s="59"/>
      <c r="AJ172" s="4"/>
      <c r="AK172" s="4"/>
      <c r="AL172" s="4"/>
      <c r="AM172" s="4"/>
      <c r="AN172" s="4"/>
      <c r="AO172" s="4"/>
      <c r="AP172" s="59"/>
      <c r="AQ172" s="59"/>
      <c r="AR172" s="59"/>
    </row>
    <row r="173" spans="1:44" x14ac:dyDescent="0.35">
      <c r="A173" s="4"/>
      <c r="B173" s="4"/>
      <c r="C173" s="59"/>
      <c r="D173" s="59"/>
      <c r="E173" s="59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59"/>
      <c r="AH173" s="59"/>
      <c r="AI173" s="59"/>
      <c r="AJ173" s="4"/>
      <c r="AK173" s="4"/>
      <c r="AL173" s="4"/>
      <c r="AM173" s="4"/>
      <c r="AN173" s="4"/>
      <c r="AO173" s="4"/>
      <c r="AP173" s="59"/>
      <c r="AQ173" s="59"/>
      <c r="AR173" s="59"/>
    </row>
    <row r="174" spans="1:44" x14ac:dyDescent="0.35">
      <c r="A174" s="4"/>
      <c r="B174" s="4"/>
      <c r="C174" s="59"/>
      <c r="D174" s="59"/>
      <c r="E174" s="59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59"/>
      <c r="AH174" s="59"/>
      <c r="AI174" s="59"/>
      <c r="AJ174" s="4"/>
      <c r="AK174" s="4"/>
      <c r="AL174" s="4"/>
      <c r="AM174" s="4"/>
      <c r="AN174" s="4"/>
      <c r="AO174" s="4"/>
      <c r="AP174" s="59"/>
      <c r="AQ174" s="59"/>
      <c r="AR174" s="59"/>
    </row>
    <row r="175" spans="1:44" x14ac:dyDescent="0.35">
      <c r="A175" s="4"/>
      <c r="B175" s="4"/>
      <c r="C175" s="59"/>
      <c r="D175" s="59"/>
      <c r="E175" s="59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59"/>
      <c r="AH175" s="59"/>
      <c r="AI175" s="59"/>
      <c r="AJ175" s="4"/>
      <c r="AK175" s="4"/>
      <c r="AL175" s="4"/>
      <c r="AM175" s="4"/>
      <c r="AN175" s="4"/>
      <c r="AO175" s="4"/>
      <c r="AP175" s="59"/>
      <c r="AQ175" s="59"/>
      <c r="AR175" s="59"/>
    </row>
    <row r="176" spans="1:44" x14ac:dyDescent="0.35">
      <c r="A176" s="4"/>
      <c r="B176" s="4"/>
      <c r="C176" s="59"/>
      <c r="D176" s="59"/>
      <c r="E176" s="59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59"/>
      <c r="AH176" s="59"/>
      <c r="AI176" s="59"/>
      <c r="AJ176" s="4"/>
      <c r="AK176" s="4"/>
      <c r="AL176" s="4"/>
      <c r="AM176" s="4"/>
      <c r="AN176" s="4"/>
      <c r="AO176" s="4"/>
      <c r="AP176" s="59"/>
      <c r="AQ176" s="59"/>
      <c r="AR176" s="59"/>
    </row>
    <row r="177" spans="1:44" x14ac:dyDescent="0.35">
      <c r="A177" s="4"/>
      <c r="B177" s="4"/>
      <c r="C177" s="59"/>
      <c r="D177" s="59"/>
      <c r="E177" s="59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59"/>
      <c r="AH177" s="59"/>
      <c r="AI177" s="59"/>
      <c r="AJ177" s="4"/>
      <c r="AK177" s="4"/>
      <c r="AL177" s="4"/>
      <c r="AM177" s="4"/>
      <c r="AN177" s="4"/>
      <c r="AO177" s="4"/>
      <c r="AP177" s="59"/>
      <c r="AQ177" s="59"/>
      <c r="AR177" s="59"/>
    </row>
    <row r="178" spans="1:44" x14ac:dyDescent="0.35">
      <c r="A178" s="4"/>
      <c r="B178" s="4"/>
      <c r="C178" s="59"/>
      <c r="D178" s="59"/>
      <c r="E178" s="59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59"/>
      <c r="AH178" s="59"/>
      <c r="AI178" s="59"/>
      <c r="AJ178" s="4"/>
      <c r="AK178" s="4"/>
      <c r="AL178" s="4"/>
      <c r="AM178" s="4"/>
      <c r="AN178" s="4"/>
      <c r="AO178" s="4"/>
      <c r="AP178" s="59"/>
      <c r="AQ178" s="59"/>
      <c r="AR178" s="59"/>
    </row>
    <row r="179" spans="1:44" x14ac:dyDescent="0.35">
      <c r="A179" s="4"/>
      <c r="B179" s="4"/>
      <c r="C179" s="59"/>
      <c r="D179" s="59"/>
      <c r="E179" s="59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59"/>
      <c r="AH179" s="59"/>
      <c r="AI179" s="59"/>
      <c r="AJ179" s="4"/>
      <c r="AK179" s="4"/>
      <c r="AL179" s="4"/>
      <c r="AM179" s="4"/>
      <c r="AN179" s="4"/>
      <c r="AO179" s="4"/>
      <c r="AP179" s="59"/>
      <c r="AQ179" s="59"/>
      <c r="AR179" s="59"/>
    </row>
    <row r="180" spans="1:44" x14ac:dyDescent="0.35">
      <c r="A180" s="4"/>
      <c r="B180" s="4"/>
      <c r="C180" s="59"/>
      <c r="D180" s="59"/>
      <c r="E180" s="59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59"/>
      <c r="AH180" s="59"/>
      <c r="AI180" s="59"/>
      <c r="AJ180" s="4"/>
      <c r="AK180" s="4"/>
      <c r="AL180" s="4"/>
      <c r="AM180" s="4"/>
      <c r="AN180" s="4"/>
      <c r="AO180" s="4"/>
      <c r="AP180" s="59"/>
      <c r="AQ180" s="59"/>
      <c r="AR180" s="59"/>
    </row>
    <row r="181" spans="1:44" x14ac:dyDescent="0.35">
      <c r="A181" s="4"/>
      <c r="B181" s="4"/>
      <c r="C181" s="59"/>
      <c r="D181" s="59"/>
      <c r="E181" s="59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59"/>
      <c r="AH181" s="59"/>
      <c r="AI181" s="59"/>
      <c r="AJ181" s="4"/>
      <c r="AK181" s="4"/>
      <c r="AL181" s="4"/>
      <c r="AM181" s="4"/>
      <c r="AN181" s="4"/>
      <c r="AO181" s="4"/>
      <c r="AP181" s="59"/>
      <c r="AQ181" s="59"/>
      <c r="AR181" s="59"/>
    </row>
    <row r="182" spans="1:44" x14ac:dyDescent="0.35">
      <c r="A182" s="4"/>
      <c r="B182" s="4"/>
      <c r="C182" s="59"/>
      <c r="D182" s="59"/>
      <c r="E182" s="59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59"/>
      <c r="AH182" s="59"/>
      <c r="AI182" s="59"/>
      <c r="AJ182" s="4"/>
      <c r="AK182" s="4"/>
      <c r="AL182" s="4"/>
      <c r="AM182" s="4"/>
      <c r="AN182" s="4"/>
      <c r="AO182" s="4"/>
      <c r="AP182" s="59"/>
      <c r="AQ182" s="59"/>
      <c r="AR182" s="59"/>
    </row>
    <row r="183" spans="1:44" x14ac:dyDescent="0.35">
      <c r="A183" s="4"/>
      <c r="B183" s="4"/>
      <c r="C183" s="59"/>
      <c r="D183" s="59"/>
      <c r="E183" s="59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59"/>
      <c r="AH183" s="59"/>
      <c r="AI183" s="59"/>
      <c r="AJ183" s="4"/>
      <c r="AK183" s="4"/>
      <c r="AL183" s="4"/>
      <c r="AM183" s="4"/>
      <c r="AN183" s="4"/>
      <c r="AO183" s="4"/>
      <c r="AP183" s="59"/>
      <c r="AQ183" s="59"/>
      <c r="AR183" s="59"/>
    </row>
    <row r="184" spans="1:44" x14ac:dyDescent="0.35">
      <c r="A184" s="4"/>
      <c r="B184" s="4"/>
      <c r="C184" s="59"/>
      <c r="D184" s="59"/>
      <c r="E184" s="59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59"/>
      <c r="AH184" s="59"/>
      <c r="AI184" s="59"/>
      <c r="AJ184" s="4"/>
      <c r="AK184" s="4"/>
      <c r="AL184" s="4"/>
      <c r="AM184" s="4"/>
      <c r="AN184" s="4"/>
      <c r="AO184" s="4"/>
      <c r="AP184" s="59"/>
      <c r="AQ184" s="59"/>
      <c r="AR184" s="59"/>
    </row>
    <row r="185" spans="1:44" x14ac:dyDescent="0.35">
      <c r="A185" s="4"/>
      <c r="B185" s="4"/>
      <c r="C185" s="59"/>
      <c r="D185" s="59"/>
      <c r="E185" s="59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59"/>
      <c r="AH185" s="59"/>
      <c r="AI185" s="59"/>
      <c r="AJ185" s="4"/>
      <c r="AK185" s="4"/>
      <c r="AL185" s="4"/>
      <c r="AM185" s="4"/>
      <c r="AN185" s="4"/>
      <c r="AO185" s="4"/>
      <c r="AP185" s="59"/>
      <c r="AQ185" s="59"/>
      <c r="AR185" s="59"/>
    </row>
    <row r="186" spans="1:44" x14ac:dyDescent="0.35">
      <c r="A186" s="4"/>
      <c r="B186" s="4"/>
      <c r="C186" s="59"/>
      <c r="D186" s="59"/>
      <c r="E186" s="59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59"/>
      <c r="AH186" s="59"/>
      <c r="AI186" s="59"/>
      <c r="AJ186" s="4"/>
      <c r="AK186" s="4"/>
      <c r="AL186" s="4"/>
      <c r="AM186" s="4"/>
      <c r="AN186" s="4"/>
      <c r="AO186" s="4"/>
      <c r="AP186" s="59"/>
      <c r="AQ186" s="59"/>
      <c r="AR186" s="59"/>
    </row>
    <row r="187" spans="1:44" x14ac:dyDescent="0.35">
      <c r="A187" s="4"/>
      <c r="B187" s="4"/>
      <c r="C187" s="59"/>
      <c r="D187" s="59"/>
      <c r="E187" s="59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59"/>
      <c r="AH187" s="59"/>
      <c r="AI187" s="59"/>
      <c r="AJ187" s="4"/>
      <c r="AK187" s="4"/>
      <c r="AL187" s="4"/>
      <c r="AM187" s="4"/>
      <c r="AN187" s="4"/>
      <c r="AO187" s="4"/>
      <c r="AP187" s="59"/>
      <c r="AQ187" s="59"/>
      <c r="AR187" s="59"/>
    </row>
    <row r="188" spans="1:44" x14ac:dyDescent="0.35">
      <c r="A188" s="4"/>
      <c r="B188" s="4"/>
      <c r="C188" s="59"/>
      <c r="D188" s="59"/>
      <c r="E188" s="59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59"/>
      <c r="AH188" s="59"/>
      <c r="AI188" s="59"/>
      <c r="AJ188" s="4"/>
      <c r="AK188" s="4"/>
      <c r="AL188" s="4"/>
      <c r="AM188" s="4"/>
      <c r="AN188" s="4"/>
      <c r="AO188" s="4"/>
      <c r="AP188" s="59"/>
      <c r="AQ188" s="59"/>
      <c r="AR188" s="59"/>
    </row>
    <row r="189" spans="1:44" x14ac:dyDescent="0.35">
      <c r="A189" s="4"/>
      <c r="B189" s="4"/>
      <c r="C189" s="59"/>
      <c r="D189" s="59"/>
      <c r="E189" s="59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59"/>
      <c r="AH189" s="59"/>
      <c r="AI189" s="59"/>
      <c r="AJ189" s="4"/>
      <c r="AK189" s="4"/>
      <c r="AL189" s="4"/>
      <c r="AM189" s="4"/>
      <c r="AN189" s="4"/>
      <c r="AO189" s="4"/>
      <c r="AP189" s="59"/>
      <c r="AQ189" s="59"/>
      <c r="AR189" s="59"/>
    </row>
    <row r="190" spans="1:44" x14ac:dyDescent="0.35">
      <c r="A190" s="4"/>
      <c r="B190" s="4"/>
      <c r="C190" s="59"/>
      <c r="D190" s="59"/>
      <c r="E190" s="59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59"/>
      <c r="AH190" s="59"/>
      <c r="AI190" s="59"/>
      <c r="AJ190" s="4"/>
      <c r="AK190" s="4"/>
      <c r="AL190" s="4"/>
      <c r="AM190" s="4"/>
      <c r="AN190" s="4"/>
      <c r="AO190" s="4"/>
      <c r="AP190" s="59"/>
      <c r="AQ190" s="59"/>
      <c r="AR190" s="59"/>
    </row>
    <row r="191" spans="1:44" x14ac:dyDescent="0.35">
      <c r="A191" s="4"/>
      <c r="B191" s="4"/>
      <c r="C191" s="59"/>
      <c r="D191" s="59"/>
      <c r="E191" s="59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59"/>
      <c r="AH191" s="59"/>
      <c r="AI191" s="59"/>
      <c r="AJ191" s="4"/>
      <c r="AK191" s="4"/>
      <c r="AL191" s="4"/>
      <c r="AM191" s="4"/>
      <c r="AN191" s="4"/>
      <c r="AO191" s="4"/>
      <c r="AP191" s="59"/>
      <c r="AQ191" s="59"/>
      <c r="AR191" s="59"/>
    </row>
    <row r="192" spans="1:44" x14ac:dyDescent="0.35">
      <c r="A192" s="4"/>
      <c r="B192" s="4"/>
      <c r="C192" s="59"/>
      <c r="D192" s="59"/>
      <c r="E192" s="59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59"/>
      <c r="AH192" s="59"/>
      <c r="AI192" s="59"/>
      <c r="AJ192" s="4"/>
      <c r="AK192" s="4"/>
      <c r="AL192" s="4"/>
      <c r="AM192" s="4"/>
      <c r="AN192" s="4"/>
      <c r="AO192" s="4"/>
      <c r="AP192" s="59"/>
      <c r="AQ192" s="59"/>
      <c r="AR192" s="59"/>
    </row>
    <row r="193" spans="1:44" x14ac:dyDescent="0.35">
      <c r="A193" s="4"/>
      <c r="B193" s="4"/>
      <c r="C193" s="59"/>
      <c r="D193" s="59"/>
      <c r="E193" s="59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59"/>
      <c r="AH193" s="59"/>
      <c r="AI193" s="59"/>
      <c r="AJ193" s="4"/>
      <c r="AK193" s="4"/>
      <c r="AL193" s="4"/>
      <c r="AM193" s="4"/>
      <c r="AN193" s="4"/>
      <c r="AO193" s="4"/>
      <c r="AP193" s="59"/>
      <c r="AQ193" s="59"/>
      <c r="AR193" s="59"/>
    </row>
    <row r="194" spans="1:44" x14ac:dyDescent="0.35">
      <c r="A194" s="4"/>
      <c r="B194" s="4"/>
      <c r="C194" s="59"/>
      <c r="D194" s="59"/>
      <c r="E194" s="59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59"/>
      <c r="AH194" s="59"/>
      <c r="AI194" s="59"/>
      <c r="AJ194" s="4"/>
      <c r="AK194" s="4"/>
      <c r="AL194" s="4"/>
      <c r="AM194" s="4"/>
      <c r="AN194" s="4"/>
      <c r="AO194" s="4"/>
      <c r="AP194" s="59"/>
      <c r="AQ194" s="59"/>
      <c r="AR194" s="59"/>
    </row>
    <row r="195" spans="1:44" x14ac:dyDescent="0.35">
      <c r="A195" s="4"/>
      <c r="B195" s="4"/>
      <c r="C195" s="59"/>
      <c r="D195" s="59"/>
      <c r="E195" s="59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59"/>
      <c r="AH195" s="59"/>
      <c r="AI195" s="59"/>
      <c r="AJ195" s="4"/>
      <c r="AK195" s="4"/>
      <c r="AL195" s="4"/>
      <c r="AM195" s="4"/>
      <c r="AN195" s="4"/>
      <c r="AO195" s="4"/>
      <c r="AP195" s="59"/>
      <c r="AQ195" s="59"/>
      <c r="AR195" s="59"/>
    </row>
    <row r="196" spans="1:44" x14ac:dyDescent="0.35">
      <c r="A196" s="4"/>
      <c r="B196" s="4"/>
      <c r="C196" s="59"/>
      <c r="D196" s="59"/>
      <c r="E196" s="59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59"/>
      <c r="AH196" s="59"/>
      <c r="AI196" s="59"/>
      <c r="AJ196" s="4"/>
      <c r="AK196" s="4"/>
      <c r="AL196" s="4"/>
      <c r="AM196" s="4"/>
      <c r="AN196" s="4"/>
      <c r="AO196" s="4"/>
      <c r="AP196" s="59"/>
      <c r="AQ196" s="59"/>
      <c r="AR196" s="59"/>
    </row>
    <row r="197" spans="1:44" x14ac:dyDescent="0.35">
      <c r="A197" s="4"/>
      <c r="B197" s="4"/>
      <c r="C197" s="59"/>
      <c r="D197" s="59"/>
      <c r="E197" s="59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59"/>
      <c r="AH197" s="59"/>
      <c r="AI197" s="59"/>
      <c r="AJ197" s="4"/>
      <c r="AK197" s="4"/>
      <c r="AL197" s="4"/>
      <c r="AM197" s="4"/>
      <c r="AN197" s="4"/>
      <c r="AO197" s="4"/>
      <c r="AP197" s="59"/>
      <c r="AQ197" s="59"/>
      <c r="AR197" s="59"/>
    </row>
    <row r="198" spans="1:44" x14ac:dyDescent="0.35">
      <c r="A198" s="4"/>
      <c r="B198" s="4"/>
      <c r="C198" s="59"/>
      <c r="D198" s="59"/>
      <c r="E198" s="59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59"/>
      <c r="AH198" s="59"/>
      <c r="AI198" s="59"/>
      <c r="AJ198" s="4"/>
      <c r="AK198" s="4"/>
      <c r="AL198" s="4"/>
      <c r="AM198" s="4"/>
      <c r="AN198" s="4"/>
      <c r="AO198" s="4"/>
      <c r="AP198" s="59"/>
      <c r="AQ198" s="59"/>
      <c r="AR198" s="59"/>
    </row>
    <row r="199" spans="1:44" x14ac:dyDescent="0.35">
      <c r="A199" s="4"/>
      <c r="B199" s="4"/>
      <c r="C199" s="59"/>
      <c r="D199" s="59"/>
      <c r="E199" s="59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59"/>
      <c r="AH199" s="59"/>
      <c r="AI199" s="59"/>
      <c r="AJ199" s="4"/>
      <c r="AK199" s="4"/>
      <c r="AL199" s="4"/>
      <c r="AM199" s="4"/>
      <c r="AN199" s="4"/>
      <c r="AO199" s="4"/>
      <c r="AP199" s="59"/>
      <c r="AQ199" s="59"/>
      <c r="AR199" s="59"/>
    </row>
    <row r="200" spans="1:44" x14ac:dyDescent="0.35">
      <c r="A200" s="4"/>
      <c r="B200" s="4"/>
      <c r="C200" s="59"/>
      <c r="D200" s="59"/>
      <c r="E200" s="59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59"/>
      <c r="AH200" s="59"/>
      <c r="AI200" s="59"/>
      <c r="AJ200" s="4"/>
      <c r="AK200" s="4"/>
      <c r="AL200" s="4"/>
      <c r="AM200" s="4"/>
      <c r="AN200" s="4"/>
      <c r="AO200" s="4"/>
      <c r="AP200" s="59"/>
      <c r="AQ200" s="59"/>
      <c r="AR200" s="59"/>
    </row>
    <row r="201" spans="1:44" x14ac:dyDescent="0.35">
      <c r="A201" s="4"/>
      <c r="B201" s="4"/>
      <c r="C201" s="59"/>
      <c r="D201" s="59"/>
      <c r="E201" s="59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59"/>
      <c r="AH201" s="59"/>
      <c r="AI201" s="59"/>
      <c r="AJ201" s="4"/>
      <c r="AK201" s="4"/>
      <c r="AL201" s="4"/>
      <c r="AM201" s="4"/>
      <c r="AN201" s="4"/>
      <c r="AO201" s="4"/>
      <c r="AP201" s="59"/>
      <c r="AQ201" s="59"/>
      <c r="AR201" s="59"/>
    </row>
    <row r="202" spans="1:44" x14ac:dyDescent="0.35">
      <c r="A202" s="4"/>
      <c r="B202" s="4"/>
      <c r="C202" s="59"/>
      <c r="D202" s="59"/>
      <c r="E202" s="59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59"/>
      <c r="AH202" s="59"/>
      <c r="AI202" s="59"/>
      <c r="AJ202" s="4"/>
      <c r="AK202" s="4"/>
      <c r="AL202" s="4"/>
      <c r="AM202" s="4"/>
      <c r="AN202" s="4"/>
      <c r="AO202" s="4"/>
      <c r="AP202" s="59"/>
      <c r="AQ202" s="59"/>
      <c r="AR202" s="59"/>
    </row>
    <row r="203" spans="1:44" x14ac:dyDescent="0.35">
      <c r="A203" s="4"/>
      <c r="B203" s="4"/>
      <c r="C203" s="59"/>
      <c r="D203" s="59"/>
      <c r="E203" s="59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59"/>
      <c r="AH203" s="59"/>
      <c r="AI203" s="59"/>
      <c r="AJ203" s="4"/>
      <c r="AK203" s="4"/>
      <c r="AL203" s="4"/>
      <c r="AM203" s="4"/>
      <c r="AN203" s="4"/>
      <c r="AO203" s="4"/>
      <c r="AP203" s="59"/>
      <c r="AQ203" s="59"/>
      <c r="AR203" s="59"/>
    </row>
    <row r="204" spans="1:44" x14ac:dyDescent="0.35">
      <c r="A204" s="4"/>
      <c r="B204" s="4"/>
      <c r="C204" s="59"/>
      <c r="D204" s="59"/>
      <c r="E204" s="59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59"/>
      <c r="AH204" s="59"/>
      <c r="AI204" s="59"/>
      <c r="AJ204" s="4"/>
      <c r="AK204" s="4"/>
      <c r="AL204" s="4"/>
      <c r="AM204" s="4"/>
      <c r="AN204" s="4"/>
      <c r="AO204" s="4"/>
      <c r="AP204" s="59"/>
      <c r="AQ204" s="59"/>
      <c r="AR204" s="59"/>
    </row>
    <row r="205" spans="1:44" x14ac:dyDescent="0.35">
      <c r="A205" s="4"/>
      <c r="B205" s="4"/>
      <c r="C205" s="59"/>
      <c r="D205" s="59"/>
      <c r="E205" s="59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59"/>
      <c r="AH205" s="59"/>
      <c r="AI205" s="59"/>
      <c r="AJ205" s="4"/>
      <c r="AK205" s="4"/>
      <c r="AL205" s="4"/>
      <c r="AM205" s="4"/>
      <c r="AN205" s="4"/>
      <c r="AO205" s="4"/>
      <c r="AP205" s="59"/>
      <c r="AQ205" s="59"/>
      <c r="AR205" s="59"/>
    </row>
    <row r="206" spans="1:44" x14ac:dyDescent="0.35">
      <c r="A206" s="4"/>
      <c r="B206" s="4"/>
      <c r="C206" s="59"/>
      <c r="D206" s="59"/>
      <c r="E206" s="59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59"/>
      <c r="AH206" s="59"/>
      <c r="AI206" s="59"/>
      <c r="AJ206" s="4"/>
      <c r="AK206" s="4"/>
      <c r="AL206" s="4"/>
      <c r="AM206" s="4"/>
      <c r="AN206" s="4"/>
      <c r="AO206" s="4"/>
      <c r="AP206" s="59"/>
      <c r="AQ206" s="59"/>
      <c r="AR206" s="59"/>
    </row>
    <row r="207" spans="1:44" x14ac:dyDescent="0.35">
      <c r="A207" s="4"/>
      <c r="B207" s="4"/>
      <c r="C207" s="59"/>
      <c r="D207" s="59"/>
      <c r="E207" s="59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59"/>
      <c r="AH207" s="59"/>
      <c r="AI207" s="59"/>
      <c r="AJ207" s="4"/>
      <c r="AK207" s="4"/>
      <c r="AL207" s="4"/>
      <c r="AM207" s="4"/>
      <c r="AN207" s="4"/>
      <c r="AO207" s="4"/>
      <c r="AP207" s="59"/>
      <c r="AQ207" s="59"/>
      <c r="AR207" s="59"/>
    </row>
    <row r="208" spans="1:44" x14ac:dyDescent="0.35">
      <c r="A208" s="4"/>
      <c r="B208" s="4"/>
      <c r="C208" s="59"/>
      <c r="D208" s="59"/>
      <c r="E208" s="59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59"/>
      <c r="AH208" s="59"/>
      <c r="AI208" s="59"/>
      <c r="AJ208" s="4"/>
      <c r="AK208" s="4"/>
      <c r="AL208" s="4"/>
      <c r="AM208" s="4"/>
      <c r="AN208" s="4"/>
      <c r="AO208" s="4"/>
      <c r="AP208" s="59"/>
      <c r="AQ208" s="59"/>
      <c r="AR208" s="59"/>
    </row>
    <row r="209" spans="1:44" x14ac:dyDescent="0.35">
      <c r="A209" s="4"/>
      <c r="B209" s="4"/>
      <c r="C209" s="59"/>
      <c r="D209" s="59"/>
      <c r="E209" s="59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59"/>
      <c r="AH209" s="59"/>
      <c r="AI209" s="59"/>
      <c r="AJ209" s="4"/>
      <c r="AK209" s="4"/>
      <c r="AL209" s="4"/>
      <c r="AM209" s="4"/>
      <c r="AN209" s="4"/>
      <c r="AO209" s="4"/>
      <c r="AP209" s="59"/>
      <c r="AQ209" s="59"/>
      <c r="AR209" s="59"/>
    </row>
    <row r="210" spans="1:44" x14ac:dyDescent="0.35">
      <c r="A210" s="4"/>
      <c r="B210" s="4"/>
      <c r="C210" s="59"/>
      <c r="D210" s="59"/>
      <c r="E210" s="59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59"/>
      <c r="AH210" s="59"/>
      <c r="AI210" s="59"/>
      <c r="AJ210" s="4"/>
      <c r="AK210" s="4"/>
      <c r="AL210" s="4"/>
      <c r="AM210" s="4"/>
      <c r="AN210" s="4"/>
      <c r="AO210" s="4"/>
      <c r="AP210" s="59"/>
      <c r="AQ210" s="59"/>
      <c r="AR210" s="59"/>
    </row>
    <row r="211" spans="1:44" x14ac:dyDescent="0.35">
      <c r="A211" s="4"/>
      <c r="B211" s="4"/>
      <c r="C211" s="59"/>
      <c r="D211" s="59"/>
      <c r="E211" s="59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59"/>
      <c r="AH211" s="59"/>
      <c r="AI211" s="59"/>
      <c r="AJ211" s="4"/>
      <c r="AK211" s="4"/>
      <c r="AL211" s="4"/>
      <c r="AM211" s="4"/>
      <c r="AN211" s="4"/>
      <c r="AO211" s="4"/>
      <c r="AP211" s="59"/>
      <c r="AQ211" s="59"/>
      <c r="AR211" s="59"/>
    </row>
    <row r="212" spans="1:44" x14ac:dyDescent="0.35">
      <c r="A212" s="4"/>
      <c r="B212" s="4"/>
      <c r="C212" s="59"/>
      <c r="D212" s="59"/>
      <c r="E212" s="59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59"/>
      <c r="AH212" s="59"/>
      <c r="AI212" s="59"/>
      <c r="AJ212" s="4"/>
      <c r="AK212" s="4"/>
      <c r="AL212" s="4"/>
      <c r="AM212" s="4"/>
      <c r="AN212" s="4"/>
      <c r="AO212" s="4"/>
      <c r="AP212" s="59"/>
      <c r="AQ212" s="59"/>
      <c r="AR212" s="59"/>
    </row>
    <row r="213" spans="1:44" x14ac:dyDescent="0.35">
      <c r="A213" s="4"/>
      <c r="B213" s="4"/>
      <c r="C213" s="59"/>
      <c r="D213" s="59"/>
      <c r="E213" s="59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59"/>
      <c r="AH213" s="59"/>
      <c r="AI213" s="59"/>
      <c r="AJ213" s="4"/>
      <c r="AK213" s="4"/>
      <c r="AL213" s="4"/>
      <c r="AM213" s="4"/>
      <c r="AN213" s="4"/>
      <c r="AO213" s="4"/>
      <c r="AP213" s="59"/>
      <c r="AQ213" s="59"/>
      <c r="AR213" s="59"/>
    </row>
    <row r="214" spans="1:44" x14ac:dyDescent="0.35">
      <c r="A214" s="4"/>
      <c r="B214" s="4"/>
      <c r="C214" s="59"/>
      <c r="D214" s="59"/>
      <c r="E214" s="59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59"/>
      <c r="AH214" s="59"/>
      <c r="AI214" s="59"/>
      <c r="AJ214" s="4"/>
      <c r="AK214" s="4"/>
      <c r="AL214" s="4"/>
      <c r="AM214" s="4"/>
      <c r="AN214" s="4"/>
      <c r="AO214" s="4"/>
      <c r="AP214" s="59"/>
      <c r="AQ214" s="59"/>
      <c r="AR214" s="59"/>
    </row>
    <row r="215" spans="1:44" x14ac:dyDescent="0.35">
      <c r="A215" s="4"/>
      <c r="B215" s="4"/>
      <c r="C215" s="59"/>
      <c r="D215" s="59"/>
      <c r="E215" s="59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59"/>
      <c r="AH215" s="59"/>
      <c r="AI215" s="59"/>
      <c r="AJ215" s="4"/>
      <c r="AK215" s="4"/>
      <c r="AL215" s="4"/>
      <c r="AM215" s="4"/>
      <c r="AN215" s="4"/>
      <c r="AO215" s="4"/>
      <c r="AP215" s="59"/>
      <c r="AQ215" s="59"/>
      <c r="AR215" s="59"/>
    </row>
    <row r="216" spans="1:44" x14ac:dyDescent="0.35">
      <c r="A216" s="4"/>
      <c r="B216" s="4"/>
      <c r="C216" s="59"/>
      <c r="D216" s="59"/>
      <c r="E216" s="59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59"/>
      <c r="AH216" s="59"/>
      <c r="AI216" s="59"/>
      <c r="AJ216" s="4"/>
      <c r="AK216" s="4"/>
      <c r="AL216" s="4"/>
      <c r="AM216" s="4"/>
      <c r="AN216" s="4"/>
      <c r="AO216" s="4"/>
      <c r="AP216" s="59"/>
      <c r="AQ216" s="59"/>
      <c r="AR216" s="59"/>
    </row>
    <row r="217" spans="1:44" x14ac:dyDescent="0.35">
      <c r="A217" s="4"/>
      <c r="B217" s="4"/>
      <c r="C217" s="59"/>
      <c r="D217" s="59"/>
      <c r="E217" s="59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59"/>
      <c r="AH217" s="59"/>
      <c r="AI217" s="59"/>
      <c r="AJ217" s="4"/>
      <c r="AK217" s="4"/>
      <c r="AL217" s="4"/>
      <c r="AM217" s="4"/>
      <c r="AN217" s="4"/>
      <c r="AO217" s="4"/>
      <c r="AP217" s="59"/>
      <c r="AQ217" s="59"/>
      <c r="AR217" s="59"/>
    </row>
    <row r="218" spans="1:44" x14ac:dyDescent="0.35">
      <c r="A218" s="4"/>
      <c r="B218" s="4"/>
      <c r="C218" s="59"/>
      <c r="D218" s="59"/>
      <c r="E218" s="59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59"/>
      <c r="AH218" s="59"/>
      <c r="AI218" s="59"/>
      <c r="AJ218" s="4"/>
      <c r="AK218" s="4"/>
      <c r="AL218" s="4"/>
      <c r="AM218" s="4"/>
      <c r="AN218" s="4"/>
      <c r="AO218" s="4"/>
      <c r="AP218" s="59"/>
      <c r="AQ218" s="59"/>
      <c r="AR218" s="59"/>
    </row>
    <row r="219" spans="1:44" x14ac:dyDescent="0.35">
      <c r="A219" s="4"/>
      <c r="B219" s="4"/>
      <c r="C219" s="59"/>
      <c r="D219" s="59"/>
      <c r="E219" s="59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59"/>
      <c r="AH219" s="59"/>
      <c r="AI219" s="59"/>
      <c r="AJ219" s="4"/>
      <c r="AK219" s="4"/>
      <c r="AL219" s="4"/>
      <c r="AM219" s="4"/>
      <c r="AN219" s="4"/>
      <c r="AO219" s="4"/>
      <c r="AP219" s="59"/>
      <c r="AQ219" s="59"/>
      <c r="AR219" s="59"/>
    </row>
    <row r="220" spans="1:44" x14ac:dyDescent="0.35">
      <c r="A220" s="4"/>
      <c r="B220" s="4"/>
      <c r="C220" s="59"/>
      <c r="D220" s="59"/>
      <c r="E220" s="59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59"/>
      <c r="AH220" s="59"/>
      <c r="AI220" s="59"/>
      <c r="AJ220" s="4"/>
      <c r="AK220" s="4"/>
      <c r="AL220" s="4"/>
      <c r="AM220" s="4"/>
      <c r="AN220" s="4"/>
      <c r="AO220" s="4"/>
      <c r="AP220" s="59"/>
      <c r="AQ220" s="59"/>
      <c r="AR220" s="59"/>
    </row>
    <row r="221" spans="1:44" x14ac:dyDescent="0.35">
      <c r="A221" s="4"/>
      <c r="B221" s="4"/>
      <c r="C221" s="59"/>
      <c r="D221" s="59"/>
      <c r="E221" s="59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59"/>
      <c r="AH221" s="59"/>
      <c r="AI221" s="59"/>
      <c r="AJ221" s="4"/>
      <c r="AK221" s="4"/>
      <c r="AL221" s="4"/>
      <c r="AM221" s="4"/>
      <c r="AN221" s="4"/>
      <c r="AO221" s="4"/>
      <c r="AP221" s="59"/>
      <c r="AQ221" s="59"/>
      <c r="AR221" s="59"/>
    </row>
    <row r="222" spans="1:44" x14ac:dyDescent="0.35">
      <c r="A222" s="4"/>
      <c r="B222" s="4"/>
      <c r="C222" s="59"/>
      <c r="D222" s="59"/>
      <c r="E222" s="59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59"/>
      <c r="AH222" s="59"/>
      <c r="AI222" s="59"/>
      <c r="AJ222" s="4"/>
      <c r="AK222" s="4"/>
      <c r="AL222" s="4"/>
      <c r="AM222" s="4"/>
      <c r="AN222" s="4"/>
      <c r="AO222" s="4"/>
      <c r="AP222" s="59"/>
      <c r="AQ222" s="59"/>
      <c r="AR222" s="59"/>
    </row>
    <row r="223" spans="1:44" x14ac:dyDescent="0.35">
      <c r="A223" s="4"/>
      <c r="B223" s="4"/>
      <c r="C223" s="59"/>
      <c r="D223" s="59"/>
      <c r="E223" s="59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59"/>
      <c r="AH223" s="59"/>
      <c r="AI223" s="59"/>
      <c r="AJ223" s="4"/>
      <c r="AK223" s="4"/>
      <c r="AL223" s="4"/>
      <c r="AM223" s="4"/>
      <c r="AN223" s="4"/>
      <c r="AO223" s="4"/>
      <c r="AP223" s="59"/>
      <c r="AQ223" s="59"/>
      <c r="AR223" s="59"/>
    </row>
    <row r="224" spans="1:44" x14ac:dyDescent="0.35">
      <c r="A224" s="4"/>
      <c r="B224" s="4"/>
      <c r="C224" s="59"/>
      <c r="D224" s="59"/>
      <c r="E224" s="59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59"/>
      <c r="AH224" s="59"/>
      <c r="AI224" s="59"/>
      <c r="AJ224" s="4"/>
      <c r="AK224" s="4"/>
      <c r="AL224" s="4"/>
      <c r="AM224" s="4"/>
      <c r="AN224" s="4"/>
      <c r="AO224" s="4"/>
      <c r="AP224" s="59"/>
      <c r="AQ224" s="59"/>
      <c r="AR224" s="59"/>
    </row>
    <row r="225" spans="1:44" x14ac:dyDescent="0.35">
      <c r="A225" s="4"/>
      <c r="B225" s="4"/>
      <c r="C225" s="59"/>
      <c r="D225" s="59"/>
      <c r="E225" s="59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59"/>
      <c r="AH225" s="59"/>
      <c r="AI225" s="59"/>
      <c r="AJ225" s="4"/>
      <c r="AK225" s="4"/>
      <c r="AL225" s="4"/>
      <c r="AM225" s="4"/>
      <c r="AN225" s="4"/>
      <c r="AO225" s="4"/>
      <c r="AP225" s="59"/>
      <c r="AQ225" s="59"/>
      <c r="AR225" s="59"/>
    </row>
    <row r="226" spans="1:44" x14ac:dyDescent="0.35">
      <c r="A226" s="4"/>
      <c r="B226" s="4"/>
      <c r="C226" s="59"/>
      <c r="D226" s="59"/>
      <c r="E226" s="59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59"/>
      <c r="AH226" s="59"/>
      <c r="AI226" s="59"/>
      <c r="AJ226" s="4"/>
      <c r="AK226" s="4"/>
      <c r="AL226" s="4"/>
      <c r="AM226" s="4"/>
      <c r="AN226" s="4"/>
      <c r="AO226" s="4"/>
      <c r="AP226" s="59"/>
      <c r="AQ226" s="59"/>
      <c r="AR226" s="59"/>
    </row>
    <row r="227" spans="1:44" x14ac:dyDescent="0.35">
      <c r="A227" s="4"/>
      <c r="B227" s="4"/>
      <c r="C227" s="59"/>
      <c r="D227" s="59"/>
      <c r="E227" s="59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59"/>
      <c r="AH227" s="59"/>
      <c r="AI227" s="59"/>
      <c r="AJ227" s="4"/>
      <c r="AK227" s="4"/>
      <c r="AL227" s="4"/>
      <c r="AM227" s="4"/>
      <c r="AN227" s="4"/>
      <c r="AO227" s="4"/>
      <c r="AP227" s="59"/>
      <c r="AQ227" s="59"/>
      <c r="AR227" s="59"/>
    </row>
    <row r="228" spans="1:44" x14ac:dyDescent="0.35">
      <c r="A228" s="4"/>
      <c r="B228" s="4"/>
      <c r="C228" s="59"/>
      <c r="D228" s="59"/>
      <c r="E228" s="59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59"/>
      <c r="AH228" s="59"/>
      <c r="AI228" s="59"/>
      <c r="AJ228" s="4"/>
      <c r="AK228" s="4"/>
      <c r="AL228" s="4"/>
      <c r="AM228" s="4"/>
      <c r="AN228" s="4"/>
      <c r="AO228" s="4"/>
      <c r="AP228" s="59"/>
      <c r="AQ228" s="59"/>
      <c r="AR228" s="59"/>
    </row>
    <row r="229" spans="1:44" x14ac:dyDescent="0.35">
      <c r="A229" s="4"/>
      <c r="B229" s="4"/>
      <c r="C229" s="59"/>
      <c r="D229" s="59"/>
      <c r="E229" s="59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59"/>
      <c r="AH229" s="59"/>
      <c r="AI229" s="59"/>
      <c r="AJ229" s="4"/>
      <c r="AK229" s="4"/>
      <c r="AL229" s="4"/>
      <c r="AM229" s="4"/>
      <c r="AN229" s="4"/>
      <c r="AO229" s="4"/>
      <c r="AP229" s="59"/>
      <c r="AQ229" s="59"/>
      <c r="AR229" s="59"/>
    </row>
    <row r="230" spans="1:44" x14ac:dyDescent="0.35">
      <c r="A230" s="4"/>
      <c r="B230" s="4"/>
      <c r="C230" s="59"/>
      <c r="D230" s="59"/>
      <c r="E230" s="59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59"/>
      <c r="AH230" s="59"/>
      <c r="AI230" s="59"/>
      <c r="AJ230" s="4"/>
      <c r="AK230" s="4"/>
      <c r="AL230" s="4"/>
      <c r="AM230" s="4"/>
      <c r="AN230" s="4"/>
      <c r="AO230" s="4"/>
      <c r="AP230" s="59"/>
      <c r="AQ230" s="59"/>
      <c r="AR230" s="59"/>
    </row>
    <row r="231" spans="1:44" x14ac:dyDescent="0.35">
      <c r="A231" s="4"/>
      <c r="B231" s="4"/>
      <c r="C231" s="59"/>
      <c r="D231" s="59"/>
      <c r="E231" s="59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59"/>
      <c r="AH231" s="59"/>
      <c r="AI231" s="59"/>
      <c r="AJ231" s="4"/>
      <c r="AK231" s="4"/>
      <c r="AL231" s="4"/>
      <c r="AM231" s="4"/>
      <c r="AN231" s="4"/>
      <c r="AO231" s="4"/>
      <c r="AP231" s="59"/>
      <c r="AQ231" s="59"/>
      <c r="AR231" s="59"/>
    </row>
    <row r="232" spans="1:44" x14ac:dyDescent="0.35">
      <c r="A232" s="4"/>
      <c r="B232" s="4"/>
      <c r="C232" s="59"/>
      <c r="D232" s="59"/>
      <c r="E232" s="59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59"/>
      <c r="AH232" s="59"/>
      <c r="AI232" s="59"/>
      <c r="AJ232" s="4"/>
      <c r="AK232" s="4"/>
      <c r="AL232" s="4"/>
      <c r="AM232" s="4"/>
      <c r="AN232" s="4"/>
      <c r="AO232" s="4"/>
      <c r="AP232" s="59"/>
      <c r="AQ232" s="59"/>
      <c r="AR232" s="59"/>
    </row>
    <row r="233" spans="1:44" x14ac:dyDescent="0.35">
      <c r="A233" s="4"/>
      <c r="B233" s="4"/>
      <c r="C233" s="59"/>
      <c r="D233" s="59"/>
      <c r="E233" s="59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59"/>
      <c r="AH233" s="59"/>
      <c r="AI233" s="59"/>
      <c r="AJ233" s="4"/>
      <c r="AK233" s="4"/>
      <c r="AL233" s="4"/>
      <c r="AM233" s="4"/>
      <c r="AN233" s="4"/>
      <c r="AO233" s="4"/>
      <c r="AP233" s="59"/>
      <c r="AQ233" s="59"/>
      <c r="AR233" s="59"/>
    </row>
    <row r="234" spans="1:44" x14ac:dyDescent="0.35">
      <c r="A234" s="4"/>
      <c r="B234" s="4"/>
      <c r="C234" s="59"/>
      <c r="D234" s="59"/>
      <c r="E234" s="59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59"/>
      <c r="AH234" s="59"/>
      <c r="AI234" s="59"/>
      <c r="AJ234" s="4"/>
      <c r="AK234" s="4"/>
      <c r="AL234" s="4"/>
      <c r="AM234" s="4"/>
      <c r="AN234" s="4"/>
      <c r="AO234" s="4"/>
      <c r="AP234" s="59"/>
      <c r="AQ234" s="59"/>
      <c r="AR234" s="59"/>
    </row>
    <row r="235" spans="1:44" x14ac:dyDescent="0.35">
      <c r="A235" s="4"/>
      <c r="B235" s="4"/>
      <c r="C235" s="59"/>
      <c r="D235" s="59"/>
      <c r="E235" s="59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59"/>
      <c r="AH235" s="59"/>
      <c r="AI235" s="59"/>
      <c r="AJ235" s="4"/>
      <c r="AK235" s="4"/>
      <c r="AL235" s="4"/>
      <c r="AM235" s="4"/>
      <c r="AN235" s="4"/>
      <c r="AO235" s="4"/>
      <c r="AP235" s="59"/>
      <c r="AQ235" s="59"/>
      <c r="AR235" s="59"/>
    </row>
    <row r="236" spans="1:44" x14ac:dyDescent="0.35">
      <c r="A236" s="4"/>
      <c r="B236" s="4"/>
      <c r="C236" s="59"/>
      <c r="D236" s="59"/>
      <c r="E236" s="59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59"/>
      <c r="AH236" s="59"/>
      <c r="AI236" s="59"/>
      <c r="AJ236" s="4"/>
      <c r="AK236" s="4"/>
      <c r="AL236" s="4"/>
      <c r="AM236" s="4"/>
      <c r="AN236" s="4"/>
      <c r="AO236" s="4"/>
      <c r="AP236" s="59"/>
      <c r="AQ236" s="59"/>
      <c r="AR236" s="59"/>
    </row>
    <row r="237" spans="1:44" x14ac:dyDescent="0.35">
      <c r="A237" s="4"/>
      <c r="B237" s="4"/>
      <c r="C237" s="59"/>
      <c r="D237" s="59"/>
      <c r="E237" s="59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59"/>
      <c r="AH237" s="59"/>
      <c r="AI237" s="59"/>
      <c r="AJ237" s="4"/>
      <c r="AK237" s="4"/>
      <c r="AL237" s="4"/>
      <c r="AM237" s="4"/>
      <c r="AN237" s="4"/>
      <c r="AO237" s="4"/>
      <c r="AP237" s="59"/>
      <c r="AQ237" s="59"/>
      <c r="AR237" s="59"/>
    </row>
    <row r="238" spans="1:44" x14ac:dyDescent="0.35">
      <c r="A238" s="4"/>
      <c r="B238" s="4"/>
      <c r="C238" s="59"/>
      <c r="D238" s="59"/>
      <c r="E238" s="59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59"/>
      <c r="AH238" s="59"/>
      <c r="AI238" s="59"/>
      <c r="AJ238" s="4"/>
      <c r="AK238" s="4"/>
      <c r="AL238" s="4"/>
      <c r="AM238" s="4"/>
      <c r="AN238" s="4"/>
      <c r="AO238" s="4"/>
      <c r="AP238" s="59"/>
      <c r="AQ238" s="59"/>
      <c r="AR238" s="59"/>
    </row>
    <row r="239" spans="1:44" x14ac:dyDescent="0.35">
      <c r="A239" s="4"/>
      <c r="B239" s="4"/>
      <c r="C239" s="59"/>
      <c r="D239" s="59"/>
      <c r="E239" s="59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59"/>
      <c r="AH239" s="59"/>
      <c r="AI239" s="59"/>
      <c r="AJ239" s="4"/>
      <c r="AK239" s="4"/>
      <c r="AL239" s="4"/>
      <c r="AM239" s="4"/>
      <c r="AN239" s="4"/>
      <c r="AO239" s="4"/>
      <c r="AP239" s="59"/>
      <c r="AQ239" s="59"/>
      <c r="AR239" s="59"/>
    </row>
    <row r="240" spans="1:44" x14ac:dyDescent="0.35">
      <c r="A240" s="4"/>
      <c r="B240" s="4"/>
      <c r="C240" s="59"/>
      <c r="D240" s="59"/>
      <c r="E240" s="59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59"/>
      <c r="AH240" s="59"/>
      <c r="AI240" s="59"/>
      <c r="AJ240" s="4"/>
      <c r="AK240" s="4"/>
      <c r="AL240" s="4"/>
      <c r="AM240" s="4"/>
      <c r="AN240" s="4"/>
      <c r="AO240" s="4"/>
      <c r="AP240" s="59"/>
      <c r="AQ240" s="59"/>
      <c r="AR240" s="59"/>
    </row>
    <row r="241" spans="1:44" x14ac:dyDescent="0.35">
      <c r="A241" s="4"/>
      <c r="B241" s="4"/>
      <c r="C241" s="59"/>
      <c r="D241" s="59"/>
      <c r="E241" s="59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59"/>
      <c r="AH241" s="59"/>
      <c r="AI241" s="59"/>
      <c r="AJ241" s="4"/>
      <c r="AK241" s="4"/>
      <c r="AL241" s="4"/>
      <c r="AM241" s="4"/>
      <c r="AN241" s="4"/>
      <c r="AO241" s="4"/>
      <c r="AP241" s="59"/>
      <c r="AQ241" s="59"/>
      <c r="AR241" s="59"/>
    </row>
    <row r="242" spans="1:44" x14ac:dyDescent="0.35">
      <c r="A242" s="4"/>
      <c r="B242" s="4"/>
      <c r="C242" s="59"/>
      <c r="D242" s="59"/>
      <c r="E242" s="59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59"/>
      <c r="AH242" s="59"/>
      <c r="AI242" s="59"/>
      <c r="AJ242" s="4"/>
      <c r="AK242" s="4"/>
      <c r="AL242" s="4"/>
      <c r="AM242" s="4"/>
      <c r="AN242" s="4"/>
      <c r="AO242" s="4"/>
      <c r="AP242" s="59"/>
      <c r="AQ242" s="59"/>
      <c r="AR242" s="59"/>
    </row>
    <row r="243" spans="1:44" x14ac:dyDescent="0.35">
      <c r="A243" s="4"/>
      <c r="B243" s="4"/>
      <c r="C243" s="59"/>
      <c r="D243" s="59"/>
      <c r="E243" s="59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59"/>
      <c r="AH243" s="59"/>
      <c r="AI243" s="59"/>
      <c r="AJ243" s="4"/>
      <c r="AK243" s="4"/>
      <c r="AL243" s="4"/>
      <c r="AM243" s="4"/>
      <c r="AN243" s="4"/>
      <c r="AO243" s="4"/>
      <c r="AP243" s="59"/>
      <c r="AQ243" s="59"/>
      <c r="AR243" s="59"/>
    </row>
    <row r="244" spans="1:44" x14ac:dyDescent="0.35">
      <c r="A244" s="4"/>
      <c r="B244" s="4"/>
      <c r="C244" s="59"/>
      <c r="D244" s="59"/>
      <c r="E244" s="59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59"/>
      <c r="AH244" s="59"/>
      <c r="AI244" s="59"/>
      <c r="AJ244" s="4"/>
      <c r="AK244" s="4"/>
      <c r="AL244" s="4"/>
      <c r="AM244" s="4"/>
      <c r="AN244" s="4"/>
      <c r="AO244" s="4"/>
      <c r="AP244" s="59"/>
      <c r="AQ244" s="59"/>
      <c r="AR244" s="59"/>
    </row>
    <row r="245" spans="1:44" x14ac:dyDescent="0.35">
      <c r="A245" s="4"/>
      <c r="B245" s="4"/>
      <c r="C245" s="59"/>
      <c r="D245" s="59"/>
      <c r="E245" s="59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59"/>
      <c r="AH245" s="59"/>
      <c r="AI245" s="59"/>
      <c r="AJ245" s="4"/>
      <c r="AK245" s="4"/>
      <c r="AL245" s="4"/>
      <c r="AM245" s="4"/>
      <c r="AN245" s="4"/>
      <c r="AO245" s="4"/>
      <c r="AP245" s="59"/>
      <c r="AQ245" s="59"/>
      <c r="AR245" s="59"/>
    </row>
    <row r="246" spans="1:44" x14ac:dyDescent="0.35">
      <c r="A246" s="4"/>
      <c r="B246" s="4"/>
      <c r="C246" s="59"/>
      <c r="D246" s="59"/>
      <c r="E246" s="59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59"/>
      <c r="AH246" s="59"/>
      <c r="AI246" s="59"/>
      <c r="AJ246" s="4"/>
      <c r="AK246" s="4"/>
      <c r="AL246" s="4"/>
      <c r="AM246" s="4"/>
      <c r="AN246" s="4"/>
      <c r="AO246" s="4"/>
      <c r="AP246" s="59"/>
      <c r="AQ246" s="59"/>
      <c r="AR246" s="59"/>
    </row>
    <row r="247" spans="1:44" x14ac:dyDescent="0.35">
      <c r="A247" s="4"/>
      <c r="B247" s="4"/>
      <c r="C247" s="59"/>
      <c r="D247" s="59"/>
      <c r="E247" s="59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59"/>
      <c r="AH247" s="59"/>
      <c r="AI247" s="59"/>
      <c r="AJ247" s="4"/>
      <c r="AK247" s="4"/>
      <c r="AL247" s="4"/>
      <c r="AM247" s="4"/>
      <c r="AN247" s="4"/>
      <c r="AO247" s="4"/>
      <c r="AP247" s="59"/>
      <c r="AQ247" s="59"/>
      <c r="AR247" s="59"/>
    </row>
    <row r="248" spans="1:44" x14ac:dyDescent="0.35">
      <c r="A248" s="4"/>
      <c r="B248" s="4"/>
      <c r="C248" s="59"/>
      <c r="D248" s="59"/>
      <c r="E248" s="59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59"/>
      <c r="AH248" s="59"/>
      <c r="AI248" s="59"/>
      <c r="AJ248" s="4"/>
      <c r="AK248" s="4"/>
      <c r="AL248" s="4"/>
      <c r="AM248" s="4"/>
      <c r="AN248" s="4"/>
      <c r="AO248" s="4"/>
      <c r="AP248" s="59"/>
      <c r="AQ248" s="59"/>
      <c r="AR248" s="59"/>
    </row>
    <row r="249" spans="1:44" x14ac:dyDescent="0.35">
      <c r="A249" s="4"/>
      <c r="B249" s="4"/>
      <c r="C249" s="59"/>
      <c r="D249" s="59"/>
      <c r="E249" s="59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59"/>
      <c r="AH249" s="59"/>
      <c r="AI249" s="59"/>
      <c r="AJ249" s="4"/>
      <c r="AK249" s="4"/>
      <c r="AL249" s="4"/>
      <c r="AM249" s="4"/>
      <c r="AN249" s="4"/>
      <c r="AO249" s="4"/>
      <c r="AP249" s="59"/>
      <c r="AQ249" s="59"/>
      <c r="AR249" s="59"/>
    </row>
    <row r="250" spans="1:44" x14ac:dyDescent="0.35">
      <c r="A250" s="4"/>
      <c r="B250" s="4"/>
      <c r="C250" s="59"/>
      <c r="D250" s="59"/>
      <c r="E250" s="59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59"/>
      <c r="AH250" s="59"/>
      <c r="AI250" s="59"/>
      <c r="AJ250" s="4"/>
      <c r="AK250" s="4"/>
      <c r="AL250" s="4"/>
      <c r="AM250" s="4"/>
      <c r="AN250" s="4"/>
      <c r="AO250" s="4"/>
      <c r="AP250" s="59"/>
      <c r="AQ250" s="59"/>
      <c r="AR250" s="59"/>
    </row>
    <row r="251" spans="1:44" x14ac:dyDescent="0.35">
      <c r="A251" s="4"/>
      <c r="B251" s="4"/>
      <c r="C251" s="59"/>
      <c r="D251" s="59"/>
      <c r="E251" s="59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59"/>
      <c r="AH251" s="59"/>
      <c r="AI251" s="59"/>
      <c r="AJ251" s="4"/>
      <c r="AK251" s="4"/>
      <c r="AL251" s="4"/>
      <c r="AM251" s="4"/>
      <c r="AN251" s="4"/>
      <c r="AO251" s="4"/>
      <c r="AP251" s="59"/>
      <c r="AQ251" s="59"/>
      <c r="AR251" s="59"/>
    </row>
    <row r="252" spans="1:44" x14ac:dyDescent="0.35">
      <c r="A252" s="4"/>
      <c r="B252" s="4"/>
      <c r="C252" s="59"/>
      <c r="D252" s="59"/>
      <c r="E252" s="59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59"/>
      <c r="AH252" s="59"/>
      <c r="AI252" s="59"/>
      <c r="AJ252" s="4"/>
      <c r="AK252" s="4"/>
      <c r="AL252" s="4"/>
      <c r="AM252" s="4"/>
      <c r="AN252" s="4"/>
      <c r="AO252" s="4"/>
      <c r="AP252" s="59"/>
      <c r="AQ252" s="59"/>
      <c r="AR252" s="59"/>
    </row>
    <row r="253" spans="1:44" x14ac:dyDescent="0.35">
      <c r="A253" s="4"/>
      <c r="B253" s="4"/>
      <c r="C253" s="59"/>
      <c r="D253" s="59"/>
      <c r="E253" s="59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59"/>
      <c r="AH253" s="59"/>
      <c r="AI253" s="59"/>
      <c r="AJ253" s="4"/>
      <c r="AK253" s="4"/>
      <c r="AL253" s="4"/>
      <c r="AM253" s="4"/>
      <c r="AN253" s="4"/>
      <c r="AO253" s="4"/>
      <c r="AP253" s="59"/>
      <c r="AQ253" s="59"/>
      <c r="AR253" s="59"/>
    </row>
    <row r="254" spans="1:44" x14ac:dyDescent="0.35">
      <c r="A254" s="4"/>
      <c r="B254" s="4"/>
      <c r="C254" s="59"/>
      <c r="D254" s="59"/>
      <c r="E254" s="59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59"/>
      <c r="AH254" s="59"/>
      <c r="AI254" s="59"/>
      <c r="AJ254" s="4"/>
      <c r="AK254" s="4"/>
      <c r="AL254" s="4"/>
      <c r="AM254" s="4"/>
      <c r="AN254" s="4"/>
      <c r="AO254" s="4"/>
      <c r="AP254" s="59"/>
      <c r="AQ254" s="59"/>
      <c r="AR254" s="59"/>
    </row>
    <row r="255" spans="1:44" x14ac:dyDescent="0.35">
      <c r="A255" s="4"/>
      <c r="B255" s="4"/>
      <c r="C255" s="59"/>
      <c r="D255" s="59"/>
      <c r="E255" s="59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59"/>
      <c r="AH255" s="59"/>
      <c r="AI255" s="59"/>
      <c r="AJ255" s="4"/>
      <c r="AK255" s="4"/>
      <c r="AL255" s="4"/>
      <c r="AM255" s="4"/>
      <c r="AN255" s="4"/>
      <c r="AO255" s="4"/>
      <c r="AP255" s="59"/>
      <c r="AQ255" s="59"/>
      <c r="AR255" s="59"/>
    </row>
    <row r="256" spans="1:44" x14ac:dyDescent="0.35">
      <c r="A256" s="4"/>
      <c r="B256" s="4"/>
      <c r="C256" s="59"/>
      <c r="D256" s="59"/>
      <c r="E256" s="59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59"/>
      <c r="AH256" s="59"/>
      <c r="AI256" s="59"/>
      <c r="AJ256" s="4"/>
      <c r="AK256" s="4"/>
      <c r="AL256" s="4"/>
      <c r="AM256" s="4"/>
      <c r="AN256" s="4"/>
      <c r="AO256" s="4"/>
      <c r="AP256" s="59"/>
      <c r="AQ256" s="59"/>
      <c r="AR256" s="59"/>
    </row>
    <row r="257" spans="1:44" x14ac:dyDescent="0.35">
      <c r="A257" s="4"/>
      <c r="B257" s="4"/>
      <c r="C257" s="59"/>
      <c r="D257" s="59"/>
      <c r="E257" s="59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59"/>
      <c r="AH257" s="59"/>
      <c r="AI257" s="59"/>
      <c r="AJ257" s="4"/>
      <c r="AK257" s="4"/>
      <c r="AL257" s="4"/>
      <c r="AM257" s="4"/>
      <c r="AN257" s="4"/>
      <c r="AO257" s="4"/>
      <c r="AP257" s="59"/>
      <c r="AQ257" s="59"/>
      <c r="AR257" s="59"/>
    </row>
    <row r="258" spans="1:44" x14ac:dyDescent="0.35">
      <c r="A258" s="4"/>
      <c r="B258" s="4"/>
      <c r="C258" s="59"/>
      <c r="D258" s="59"/>
      <c r="E258" s="59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59"/>
      <c r="AH258" s="59"/>
      <c r="AI258" s="59"/>
      <c r="AJ258" s="4"/>
      <c r="AK258" s="4"/>
      <c r="AL258" s="4"/>
      <c r="AM258" s="4"/>
      <c r="AN258" s="4"/>
      <c r="AO258" s="4"/>
      <c r="AP258" s="59"/>
      <c r="AQ258" s="59"/>
      <c r="AR258" s="59"/>
    </row>
    <row r="259" spans="1:44" x14ac:dyDescent="0.35">
      <c r="A259" s="4"/>
      <c r="B259" s="4"/>
      <c r="C259" s="59"/>
      <c r="D259" s="59"/>
      <c r="E259" s="59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59"/>
      <c r="AH259" s="59"/>
      <c r="AI259" s="59"/>
      <c r="AJ259" s="4"/>
      <c r="AK259" s="4"/>
      <c r="AL259" s="4"/>
      <c r="AM259" s="4"/>
      <c r="AN259" s="4"/>
      <c r="AO259" s="4"/>
      <c r="AP259" s="59"/>
      <c r="AQ259" s="59"/>
      <c r="AR259" s="59"/>
    </row>
    <row r="260" spans="1:44" x14ac:dyDescent="0.35">
      <c r="A260" s="4"/>
      <c r="B260" s="4"/>
      <c r="C260" s="59"/>
      <c r="D260" s="59"/>
      <c r="E260" s="59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59"/>
      <c r="AH260" s="59"/>
      <c r="AI260" s="59"/>
      <c r="AJ260" s="4"/>
      <c r="AK260" s="4"/>
      <c r="AL260" s="4"/>
      <c r="AM260" s="4"/>
      <c r="AN260" s="4"/>
      <c r="AO260" s="4"/>
      <c r="AP260" s="59"/>
      <c r="AQ260" s="59"/>
      <c r="AR260" s="59"/>
    </row>
    <row r="261" spans="1:44" x14ac:dyDescent="0.35">
      <c r="A261" s="4"/>
      <c r="B261" s="4"/>
      <c r="C261" s="59"/>
      <c r="D261" s="59"/>
      <c r="E261" s="59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59"/>
      <c r="AH261" s="59"/>
      <c r="AI261" s="59"/>
      <c r="AJ261" s="4"/>
      <c r="AK261" s="4"/>
      <c r="AL261" s="4"/>
      <c r="AM261" s="4"/>
      <c r="AN261" s="4"/>
      <c r="AO261" s="4"/>
      <c r="AP261" s="59"/>
      <c r="AQ261" s="59"/>
      <c r="AR261" s="59"/>
    </row>
    <row r="262" spans="1:44" x14ac:dyDescent="0.35">
      <c r="A262" s="4"/>
      <c r="B262" s="4"/>
      <c r="C262" s="59"/>
      <c r="D262" s="59"/>
      <c r="E262" s="59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59"/>
      <c r="AH262" s="59"/>
      <c r="AI262" s="59"/>
      <c r="AJ262" s="4"/>
      <c r="AK262" s="4"/>
      <c r="AL262" s="4"/>
      <c r="AM262" s="4"/>
      <c r="AN262" s="4"/>
      <c r="AO262" s="4"/>
      <c r="AP262" s="59"/>
      <c r="AQ262" s="59"/>
      <c r="AR262" s="59"/>
    </row>
    <row r="263" spans="1:44" x14ac:dyDescent="0.35">
      <c r="A263" s="4"/>
      <c r="B263" s="4"/>
      <c r="C263" s="59"/>
      <c r="D263" s="59"/>
      <c r="E263" s="59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59"/>
      <c r="AH263" s="59"/>
      <c r="AI263" s="59"/>
      <c r="AJ263" s="4"/>
      <c r="AK263" s="4"/>
      <c r="AL263" s="4"/>
      <c r="AM263" s="4"/>
      <c r="AN263" s="4"/>
      <c r="AO263" s="4"/>
      <c r="AP263" s="59"/>
      <c r="AQ263" s="59"/>
      <c r="AR263" s="59"/>
    </row>
    <row r="264" spans="1:44" x14ac:dyDescent="0.35">
      <c r="A264" s="4"/>
      <c r="B264" s="4"/>
      <c r="C264" s="59"/>
      <c r="D264" s="59"/>
      <c r="E264" s="59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59"/>
      <c r="AH264" s="59"/>
      <c r="AI264" s="59"/>
      <c r="AJ264" s="4"/>
      <c r="AK264" s="4"/>
      <c r="AL264" s="4"/>
      <c r="AM264" s="4"/>
      <c r="AN264" s="4"/>
      <c r="AO264" s="4"/>
      <c r="AP264" s="59"/>
      <c r="AQ264" s="59"/>
      <c r="AR264" s="59"/>
    </row>
    <row r="265" spans="1:44" x14ac:dyDescent="0.35">
      <c r="A265" s="4"/>
      <c r="B265" s="4"/>
      <c r="C265" s="59"/>
      <c r="D265" s="59"/>
      <c r="E265" s="59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59"/>
      <c r="AH265" s="59"/>
      <c r="AI265" s="59"/>
      <c r="AJ265" s="4"/>
      <c r="AK265" s="4"/>
      <c r="AL265" s="4"/>
      <c r="AM265" s="4"/>
      <c r="AN265" s="4"/>
      <c r="AO265" s="4"/>
      <c r="AP265" s="59"/>
      <c r="AQ265" s="59"/>
      <c r="AR265" s="59"/>
    </row>
    <row r="266" spans="1:44" x14ac:dyDescent="0.35">
      <c r="A266" s="4"/>
      <c r="B266" s="4"/>
      <c r="C266" s="59"/>
      <c r="D266" s="59"/>
      <c r="E266" s="59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59"/>
      <c r="AH266" s="59"/>
      <c r="AI266" s="59"/>
      <c r="AJ266" s="4"/>
      <c r="AK266" s="4"/>
      <c r="AL266" s="4"/>
      <c r="AM266" s="4"/>
      <c r="AN266" s="4"/>
      <c r="AO266" s="4"/>
      <c r="AP266" s="59"/>
      <c r="AQ266" s="59"/>
      <c r="AR266" s="59"/>
    </row>
    <row r="267" spans="1:44" x14ac:dyDescent="0.35">
      <c r="A267" s="4"/>
      <c r="B267" s="4"/>
      <c r="C267" s="59"/>
      <c r="D267" s="59"/>
      <c r="E267" s="59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59"/>
      <c r="AH267" s="59"/>
      <c r="AI267" s="59"/>
      <c r="AJ267" s="4"/>
      <c r="AK267" s="4"/>
      <c r="AL267" s="4"/>
      <c r="AM267" s="4"/>
      <c r="AN267" s="4"/>
      <c r="AO267" s="4"/>
      <c r="AP267" s="59"/>
      <c r="AQ267" s="59"/>
      <c r="AR267" s="59"/>
    </row>
    <row r="268" spans="1:44" x14ac:dyDescent="0.35">
      <c r="A268" s="4"/>
      <c r="B268" s="4"/>
      <c r="C268" s="59"/>
      <c r="D268" s="59"/>
      <c r="E268" s="59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59"/>
      <c r="AH268" s="59"/>
      <c r="AI268" s="59"/>
      <c r="AJ268" s="4"/>
      <c r="AK268" s="4"/>
      <c r="AL268" s="4"/>
      <c r="AM268" s="4"/>
      <c r="AN268" s="4"/>
      <c r="AO268" s="4"/>
      <c r="AP268" s="59"/>
      <c r="AQ268" s="59"/>
      <c r="AR268" s="59"/>
    </row>
    <row r="269" spans="1:44" x14ac:dyDescent="0.35">
      <c r="A269" s="4"/>
      <c r="B269" s="4"/>
      <c r="C269" s="59"/>
      <c r="D269" s="59"/>
      <c r="E269" s="59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59"/>
      <c r="AH269" s="59"/>
      <c r="AI269" s="59"/>
      <c r="AJ269" s="4"/>
      <c r="AK269" s="4"/>
      <c r="AL269" s="4"/>
      <c r="AM269" s="4"/>
      <c r="AN269" s="4"/>
      <c r="AO269" s="4"/>
      <c r="AP269" s="59"/>
      <c r="AQ269" s="59"/>
      <c r="AR269" s="59"/>
    </row>
    <row r="270" spans="1:44" x14ac:dyDescent="0.35">
      <c r="A270" s="4"/>
      <c r="B270" s="4"/>
      <c r="C270" s="59"/>
      <c r="D270" s="59"/>
      <c r="E270" s="59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59"/>
      <c r="AH270" s="59"/>
      <c r="AI270" s="59"/>
      <c r="AJ270" s="4"/>
      <c r="AK270" s="4"/>
      <c r="AL270" s="4"/>
      <c r="AM270" s="4"/>
      <c r="AN270" s="4"/>
      <c r="AO270" s="4"/>
      <c r="AP270" s="59"/>
      <c r="AQ270" s="59"/>
      <c r="AR270" s="59"/>
    </row>
    <row r="271" spans="1:44" x14ac:dyDescent="0.35">
      <c r="A271" s="4"/>
      <c r="B271" s="4"/>
      <c r="C271" s="59"/>
      <c r="D271" s="59"/>
      <c r="E271" s="59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59"/>
      <c r="AH271" s="59"/>
      <c r="AI271" s="59"/>
      <c r="AJ271" s="4"/>
      <c r="AK271" s="4"/>
      <c r="AL271" s="4"/>
      <c r="AM271" s="4"/>
      <c r="AN271" s="4"/>
      <c r="AO271" s="4"/>
      <c r="AP271" s="59"/>
      <c r="AQ271" s="59"/>
      <c r="AR271" s="59"/>
    </row>
    <row r="272" spans="1:44" x14ac:dyDescent="0.35">
      <c r="A272" s="4"/>
      <c r="B272" s="4"/>
      <c r="C272" s="59"/>
      <c r="D272" s="59"/>
      <c r="E272" s="59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59"/>
      <c r="AH272" s="59"/>
      <c r="AI272" s="59"/>
      <c r="AJ272" s="4"/>
      <c r="AK272" s="4"/>
      <c r="AL272" s="4"/>
      <c r="AM272" s="4"/>
      <c r="AN272" s="4"/>
      <c r="AO272" s="4"/>
      <c r="AP272" s="59"/>
      <c r="AQ272" s="59"/>
      <c r="AR272" s="59"/>
    </row>
    <row r="273" spans="1:44" x14ac:dyDescent="0.35">
      <c r="A273" s="4"/>
      <c r="B273" s="4"/>
      <c r="C273" s="59"/>
      <c r="D273" s="59"/>
      <c r="E273" s="59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59"/>
      <c r="AH273" s="59"/>
      <c r="AI273" s="59"/>
      <c r="AJ273" s="4"/>
      <c r="AK273" s="4"/>
      <c r="AL273" s="4"/>
      <c r="AM273" s="4"/>
      <c r="AN273" s="4"/>
      <c r="AO273" s="4"/>
      <c r="AP273" s="59"/>
      <c r="AQ273" s="59"/>
      <c r="AR273" s="59"/>
    </row>
    <row r="274" spans="1:44" x14ac:dyDescent="0.35">
      <c r="A274" s="4"/>
      <c r="B274" s="4"/>
      <c r="C274" s="59"/>
      <c r="D274" s="59"/>
      <c r="E274" s="59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59"/>
      <c r="AH274" s="59"/>
      <c r="AI274" s="59"/>
      <c r="AJ274" s="4"/>
      <c r="AK274" s="4"/>
      <c r="AL274" s="4"/>
      <c r="AM274" s="4"/>
      <c r="AN274" s="4"/>
      <c r="AO274" s="4"/>
      <c r="AP274" s="59"/>
      <c r="AQ274" s="59"/>
      <c r="AR274" s="59"/>
    </row>
    <row r="275" spans="1:44" x14ac:dyDescent="0.35">
      <c r="A275" s="4"/>
      <c r="B275" s="4"/>
      <c r="C275" s="59"/>
      <c r="D275" s="59"/>
      <c r="E275" s="59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59"/>
      <c r="AH275" s="59"/>
      <c r="AI275" s="59"/>
      <c r="AJ275" s="4"/>
      <c r="AK275" s="4"/>
      <c r="AL275" s="4"/>
      <c r="AM275" s="4"/>
      <c r="AN275" s="4"/>
      <c r="AO275" s="4"/>
      <c r="AP275" s="59"/>
      <c r="AQ275" s="59"/>
      <c r="AR275" s="59"/>
    </row>
    <row r="276" spans="1:44" x14ac:dyDescent="0.35">
      <c r="A276" s="4"/>
      <c r="B276" s="4"/>
      <c r="C276" s="59"/>
      <c r="D276" s="59"/>
      <c r="E276" s="59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59"/>
      <c r="AH276" s="59"/>
      <c r="AI276" s="59"/>
      <c r="AJ276" s="4"/>
      <c r="AK276" s="4"/>
      <c r="AL276" s="4"/>
      <c r="AM276" s="4"/>
      <c r="AN276" s="4"/>
      <c r="AO276" s="4"/>
      <c r="AP276" s="59"/>
      <c r="AQ276" s="59"/>
      <c r="AR276" s="59"/>
    </row>
    <row r="277" spans="1:44" x14ac:dyDescent="0.35">
      <c r="A277" s="4"/>
      <c r="B277" s="4"/>
      <c r="C277" s="59"/>
      <c r="D277" s="59"/>
      <c r="E277" s="59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59"/>
      <c r="AH277" s="59"/>
      <c r="AI277" s="59"/>
      <c r="AJ277" s="4"/>
      <c r="AK277" s="4"/>
      <c r="AL277" s="4"/>
      <c r="AM277" s="4"/>
      <c r="AN277" s="4"/>
      <c r="AO277" s="4"/>
      <c r="AP277" s="59"/>
      <c r="AQ277" s="59"/>
      <c r="AR277" s="59"/>
    </row>
    <row r="278" spans="1:44" x14ac:dyDescent="0.35">
      <c r="A278" s="4"/>
      <c r="B278" s="4"/>
      <c r="C278" s="59"/>
      <c r="D278" s="59"/>
      <c r="E278" s="59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59"/>
      <c r="AH278" s="59"/>
      <c r="AI278" s="59"/>
      <c r="AJ278" s="4"/>
      <c r="AK278" s="4"/>
      <c r="AL278" s="4"/>
      <c r="AM278" s="4"/>
      <c r="AN278" s="4"/>
      <c r="AO278" s="4"/>
      <c r="AP278" s="59"/>
      <c r="AQ278" s="59"/>
      <c r="AR278" s="59"/>
    </row>
    <row r="279" spans="1:44" x14ac:dyDescent="0.35">
      <c r="A279" s="4"/>
      <c r="B279" s="4"/>
      <c r="C279" s="59"/>
      <c r="D279" s="59"/>
      <c r="E279" s="59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59"/>
      <c r="AH279" s="59"/>
      <c r="AI279" s="59"/>
      <c r="AJ279" s="4"/>
      <c r="AK279" s="4"/>
      <c r="AL279" s="4"/>
      <c r="AM279" s="4"/>
      <c r="AN279" s="4"/>
      <c r="AO279" s="4"/>
      <c r="AP279" s="59"/>
      <c r="AQ279" s="59"/>
      <c r="AR279" s="59"/>
    </row>
    <row r="280" spans="1:44" x14ac:dyDescent="0.35">
      <c r="A280" s="4"/>
      <c r="B280" s="4"/>
      <c r="C280" s="59"/>
      <c r="D280" s="59"/>
      <c r="E280" s="59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59"/>
      <c r="AH280" s="59"/>
      <c r="AI280" s="59"/>
      <c r="AJ280" s="4"/>
      <c r="AK280" s="4"/>
      <c r="AL280" s="4"/>
      <c r="AM280" s="4"/>
      <c r="AN280" s="4"/>
      <c r="AO280" s="4"/>
      <c r="AP280" s="59"/>
      <c r="AQ280" s="59"/>
      <c r="AR280" s="59"/>
    </row>
    <row r="281" spans="1:44" x14ac:dyDescent="0.35">
      <c r="A281" s="4"/>
      <c r="B281" s="4"/>
      <c r="C281" s="59"/>
      <c r="D281" s="59"/>
      <c r="E281" s="59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59"/>
      <c r="AH281" s="59"/>
      <c r="AI281" s="59"/>
      <c r="AJ281" s="4"/>
      <c r="AK281" s="4"/>
      <c r="AL281" s="4"/>
      <c r="AM281" s="4"/>
      <c r="AN281" s="4"/>
      <c r="AO281" s="4"/>
      <c r="AP281" s="59"/>
      <c r="AQ281" s="59"/>
      <c r="AR281" s="59"/>
    </row>
    <row r="282" spans="1:44" x14ac:dyDescent="0.35">
      <c r="A282" s="4"/>
      <c r="B282" s="4"/>
      <c r="C282" s="59"/>
      <c r="D282" s="59"/>
      <c r="E282" s="59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59"/>
      <c r="AH282" s="59"/>
      <c r="AI282" s="59"/>
      <c r="AJ282" s="4"/>
      <c r="AK282" s="4"/>
      <c r="AL282" s="4"/>
      <c r="AM282" s="4"/>
      <c r="AN282" s="4"/>
      <c r="AO282" s="4"/>
      <c r="AP282" s="59"/>
      <c r="AQ282" s="59"/>
      <c r="AR282" s="59"/>
    </row>
    <row r="283" spans="1:44" x14ac:dyDescent="0.35">
      <c r="A283" s="4"/>
      <c r="B283" s="4"/>
      <c r="C283" s="59"/>
      <c r="D283" s="59"/>
      <c r="E283" s="59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59"/>
      <c r="AH283" s="59"/>
      <c r="AI283" s="59"/>
      <c r="AJ283" s="4"/>
      <c r="AK283" s="4"/>
      <c r="AL283" s="4"/>
      <c r="AM283" s="4"/>
      <c r="AN283" s="4"/>
      <c r="AO283" s="4"/>
      <c r="AP283" s="59"/>
      <c r="AQ283" s="59"/>
      <c r="AR283" s="59"/>
    </row>
    <row r="284" spans="1:44" x14ac:dyDescent="0.35">
      <c r="A284" s="4"/>
      <c r="B284" s="4"/>
      <c r="C284" s="59"/>
      <c r="D284" s="59"/>
      <c r="E284" s="59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59"/>
      <c r="AH284" s="59"/>
      <c r="AI284" s="59"/>
      <c r="AJ284" s="4"/>
      <c r="AK284" s="4"/>
      <c r="AL284" s="4"/>
      <c r="AM284" s="4"/>
      <c r="AN284" s="4"/>
      <c r="AO284" s="4"/>
      <c r="AP284" s="59"/>
      <c r="AQ284" s="59"/>
      <c r="AR284" s="59"/>
    </row>
    <row r="285" spans="1:44" x14ac:dyDescent="0.35">
      <c r="A285" s="4"/>
      <c r="B285" s="4"/>
      <c r="C285" s="59"/>
      <c r="D285" s="59"/>
      <c r="E285" s="59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59"/>
      <c r="AH285" s="59"/>
      <c r="AI285" s="59"/>
      <c r="AJ285" s="4"/>
      <c r="AK285" s="4"/>
      <c r="AL285" s="4"/>
      <c r="AM285" s="4"/>
      <c r="AN285" s="4"/>
      <c r="AO285" s="4"/>
      <c r="AP285" s="59"/>
      <c r="AQ285" s="59"/>
      <c r="AR285" s="59"/>
    </row>
    <row r="286" spans="1:44" x14ac:dyDescent="0.35">
      <c r="A286" s="4"/>
      <c r="B286" s="4"/>
      <c r="C286" s="59"/>
      <c r="D286" s="59"/>
      <c r="E286" s="59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59"/>
      <c r="AH286" s="59"/>
      <c r="AI286" s="59"/>
      <c r="AJ286" s="4"/>
      <c r="AK286" s="4"/>
      <c r="AL286" s="4"/>
      <c r="AM286" s="4"/>
      <c r="AN286" s="4"/>
      <c r="AO286" s="4"/>
      <c r="AP286" s="59"/>
      <c r="AQ286" s="59"/>
      <c r="AR286" s="59"/>
    </row>
    <row r="287" spans="1:44" x14ac:dyDescent="0.35">
      <c r="A287" s="4"/>
      <c r="B287" s="4"/>
      <c r="C287" s="59"/>
      <c r="D287" s="59"/>
      <c r="E287" s="59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59"/>
      <c r="AH287" s="59"/>
      <c r="AI287" s="59"/>
      <c r="AJ287" s="4"/>
      <c r="AK287" s="4"/>
      <c r="AL287" s="4"/>
      <c r="AM287" s="4"/>
      <c r="AN287" s="4"/>
      <c r="AO287" s="4"/>
      <c r="AP287" s="59"/>
      <c r="AQ287" s="59"/>
      <c r="AR287" s="59"/>
    </row>
    <row r="288" spans="1:44" x14ac:dyDescent="0.35">
      <c r="A288" s="4"/>
      <c r="B288" s="4"/>
      <c r="C288" s="59"/>
      <c r="D288" s="59"/>
      <c r="E288" s="59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59"/>
      <c r="AH288" s="59"/>
      <c r="AI288" s="59"/>
      <c r="AJ288" s="4"/>
      <c r="AK288" s="4"/>
      <c r="AL288" s="4"/>
      <c r="AM288" s="4"/>
      <c r="AN288" s="4"/>
      <c r="AO288" s="4"/>
      <c r="AP288" s="59"/>
      <c r="AQ288" s="59"/>
      <c r="AR288" s="59"/>
    </row>
    <row r="289" spans="1:44" x14ac:dyDescent="0.35">
      <c r="A289" s="4"/>
      <c r="B289" s="4"/>
      <c r="C289" s="59"/>
      <c r="D289" s="59"/>
      <c r="E289" s="59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59"/>
      <c r="AH289" s="59"/>
      <c r="AI289" s="59"/>
      <c r="AJ289" s="4"/>
      <c r="AK289" s="4"/>
      <c r="AL289" s="4"/>
      <c r="AM289" s="4"/>
      <c r="AN289" s="4"/>
      <c r="AO289" s="4"/>
      <c r="AP289" s="59"/>
      <c r="AQ289" s="59"/>
      <c r="AR289" s="59"/>
    </row>
    <row r="290" spans="1:44" x14ac:dyDescent="0.35">
      <c r="A290" s="4"/>
      <c r="B290" s="4"/>
      <c r="C290" s="59"/>
      <c r="D290" s="59"/>
      <c r="E290" s="59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59"/>
      <c r="AH290" s="59"/>
      <c r="AI290" s="59"/>
      <c r="AJ290" s="4"/>
      <c r="AK290" s="4"/>
      <c r="AL290" s="4"/>
      <c r="AM290" s="4"/>
      <c r="AN290" s="4"/>
      <c r="AO290" s="4"/>
      <c r="AP290" s="59"/>
      <c r="AQ290" s="59"/>
      <c r="AR290" s="59"/>
    </row>
    <row r="291" spans="1:44" x14ac:dyDescent="0.35">
      <c r="A291" s="4"/>
      <c r="B291" s="4"/>
      <c r="C291" s="59"/>
      <c r="D291" s="59"/>
      <c r="E291" s="59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59"/>
      <c r="AH291" s="59"/>
      <c r="AI291" s="59"/>
      <c r="AJ291" s="4"/>
      <c r="AK291" s="4"/>
      <c r="AL291" s="4"/>
      <c r="AM291" s="4"/>
      <c r="AN291" s="4"/>
      <c r="AO291" s="4"/>
      <c r="AP291" s="59"/>
      <c r="AQ291" s="59"/>
      <c r="AR291" s="59"/>
    </row>
    <row r="292" spans="1:44" x14ac:dyDescent="0.35">
      <c r="A292" s="4"/>
      <c r="B292" s="4"/>
      <c r="C292" s="59"/>
      <c r="D292" s="59"/>
      <c r="E292" s="59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59"/>
      <c r="AH292" s="59"/>
      <c r="AI292" s="59"/>
      <c r="AJ292" s="4"/>
      <c r="AK292" s="4"/>
      <c r="AL292" s="4"/>
      <c r="AM292" s="4"/>
      <c r="AN292" s="4"/>
      <c r="AO292" s="4"/>
      <c r="AP292" s="59"/>
      <c r="AQ292" s="59"/>
      <c r="AR292" s="59"/>
    </row>
    <row r="293" spans="1:44" x14ac:dyDescent="0.35">
      <c r="A293" s="4"/>
      <c r="B293" s="4"/>
      <c r="C293" s="59"/>
      <c r="D293" s="59"/>
      <c r="E293" s="59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59"/>
      <c r="AH293" s="59"/>
      <c r="AI293" s="59"/>
      <c r="AJ293" s="4"/>
      <c r="AK293" s="4"/>
      <c r="AL293" s="4"/>
      <c r="AM293" s="4"/>
      <c r="AN293" s="4"/>
      <c r="AO293" s="4"/>
      <c r="AP293" s="59"/>
      <c r="AQ293" s="59"/>
      <c r="AR293" s="59"/>
    </row>
    <row r="294" spans="1:44" x14ac:dyDescent="0.35">
      <c r="A294" s="4"/>
      <c r="B294" s="4"/>
      <c r="C294" s="59"/>
      <c r="D294" s="59"/>
      <c r="E294" s="59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59"/>
      <c r="AH294" s="59"/>
      <c r="AI294" s="59"/>
      <c r="AJ294" s="4"/>
      <c r="AK294" s="4"/>
      <c r="AL294" s="4"/>
      <c r="AM294" s="4"/>
      <c r="AN294" s="4"/>
      <c r="AO294" s="4"/>
      <c r="AP294" s="59"/>
      <c r="AQ294" s="59"/>
      <c r="AR294" s="59"/>
    </row>
    <row r="295" spans="1:44" x14ac:dyDescent="0.35">
      <c r="A295" s="4"/>
      <c r="B295" s="4"/>
      <c r="C295" s="59"/>
      <c r="D295" s="59"/>
      <c r="E295" s="59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59"/>
      <c r="AH295" s="59"/>
      <c r="AI295" s="59"/>
      <c r="AJ295" s="4"/>
      <c r="AK295" s="4"/>
      <c r="AL295" s="4"/>
      <c r="AM295" s="4"/>
      <c r="AN295" s="4"/>
      <c r="AO295" s="4"/>
      <c r="AP295" s="59"/>
      <c r="AQ295" s="59"/>
      <c r="AR295" s="59"/>
    </row>
    <row r="296" spans="1:44" x14ac:dyDescent="0.35">
      <c r="A296" s="4"/>
      <c r="B296" s="4"/>
      <c r="C296" s="59"/>
      <c r="D296" s="59"/>
      <c r="E296" s="59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59"/>
      <c r="AH296" s="59"/>
      <c r="AI296" s="59"/>
      <c r="AJ296" s="4"/>
      <c r="AK296" s="4"/>
      <c r="AL296" s="4"/>
      <c r="AM296" s="4"/>
      <c r="AN296" s="4"/>
      <c r="AO296" s="4"/>
      <c r="AP296" s="59"/>
      <c r="AQ296" s="59"/>
      <c r="AR296" s="59"/>
    </row>
    <row r="297" spans="1:44" x14ac:dyDescent="0.35">
      <c r="A297" s="4"/>
      <c r="B297" s="4"/>
      <c r="C297" s="59"/>
      <c r="D297" s="59"/>
      <c r="E297" s="59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59"/>
      <c r="AH297" s="59"/>
      <c r="AI297" s="59"/>
      <c r="AJ297" s="4"/>
      <c r="AK297" s="4"/>
      <c r="AL297" s="4"/>
      <c r="AM297" s="4"/>
      <c r="AN297" s="4"/>
      <c r="AO297" s="4"/>
      <c r="AP297" s="59"/>
      <c r="AQ297" s="59"/>
      <c r="AR297" s="59"/>
    </row>
    <row r="298" spans="1:44" x14ac:dyDescent="0.35">
      <c r="A298" s="4"/>
      <c r="B298" s="4"/>
      <c r="C298" s="59"/>
      <c r="D298" s="59"/>
      <c r="E298" s="59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59"/>
      <c r="AH298" s="59"/>
      <c r="AI298" s="59"/>
      <c r="AJ298" s="4"/>
      <c r="AK298" s="4"/>
      <c r="AL298" s="4"/>
      <c r="AM298" s="4"/>
      <c r="AN298" s="4"/>
      <c r="AO298" s="4"/>
      <c r="AP298" s="59"/>
      <c r="AQ298" s="59"/>
      <c r="AR298" s="59"/>
    </row>
    <row r="299" spans="1:44" x14ac:dyDescent="0.35">
      <c r="A299" s="4"/>
      <c r="B299" s="4"/>
      <c r="C299" s="59"/>
      <c r="D299" s="59"/>
      <c r="E299" s="59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59"/>
      <c r="AH299" s="59"/>
      <c r="AI299" s="59"/>
      <c r="AJ299" s="4"/>
      <c r="AK299" s="4"/>
      <c r="AL299" s="4"/>
      <c r="AM299" s="4"/>
      <c r="AN299" s="4"/>
      <c r="AO299" s="4"/>
      <c r="AP299" s="59"/>
      <c r="AQ299" s="59"/>
      <c r="AR299" s="59"/>
    </row>
    <row r="300" spans="1:44" x14ac:dyDescent="0.35">
      <c r="A300" s="4"/>
      <c r="B300" s="4"/>
      <c r="C300" s="59"/>
      <c r="D300" s="59"/>
      <c r="E300" s="59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59"/>
      <c r="AH300" s="59"/>
      <c r="AI300" s="59"/>
      <c r="AJ300" s="4"/>
      <c r="AK300" s="4"/>
      <c r="AL300" s="4"/>
      <c r="AM300" s="4"/>
      <c r="AN300" s="4"/>
      <c r="AO300" s="4"/>
      <c r="AP300" s="59"/>
      <c r="AQ300" s="59"/>
      <c r="AR300" s="59"/>
    </row>
    <row r="301" spans="1:44" x14ac:dyDescent="0.35">
      <c r="A301" s="4"/>
      <c r="B301" s="4"/>
      <c r="C301" s="59"/>
      <c r="D301" s="59"/>
      <c r="E301" s="59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59"/>
      <c r="AH301" s="59"/>
      <c r="AI301" s="59"/>
      <c r="AJ301" s="4"/>
      <c r="AK301" s="4"/>
      <c r="AL301" s="4"/>
      <c r="AM301" s="4"/>
      <c r="AN301" s="4"/>
      <c r="AO301" s="4"/>
      <c r="AP301" s="59"/>
      <c r="AQ301" s="59"/>
      <c r="AR301" s="59"/>
    </row>
    <row r="302" spans="1:44" x14ac:dyDescent="0.35">
      <c r="A302" s="4"/>
      <c r="B302" s="4"/>
      <c r="C302" s="59"/>
      <c r="D302" s="59"/>
      <c r="E302" s="59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59"/>
      <c r="AH302" s="59"/>
      <c r="AI302" s="59"/>
      <c r="AJ302" s="4"/>
      <c r="AK302" s="4"/>
      <c r="AL302" s="4"/>
      <c r="AM302" s="4"/>
      <c r="AN302" s="4"/>
      <c r="AO302" s="4"/>
      <c r="AP302" s="59"/>
      <c r="AQ302" s="59"/>
      <c r="AR302" s="59"/>
    </row>
    <row r="303" spans="1:44" x14ac:dyDescent="0.35">
      <c r="A303" s="4"/>
      <c r="B303" s="4"/>
      <c r="C303" s="59"/>
      <c r="D303" s="59"/>
      <c r="E303" s="59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59"/>
      <c r="AH303" s="59"/>
      <c r="AI303" s="59"/>
      <c r="AJ303" s="4"/>
      <c r="AK303" s="4"/>
      <c r="AL303" s="4"/>
      <c r="AM303" s="4"/>
      <c r="AN303" s="4"/>
      <c r="AO303" s="4"/>
      <c r="AP303" s="59"/>
      <c r="AQ303" s="59"/>
      <c r="AR303" s="59"/>
    </row>
    <row r="304" spans="1:44" x14ac:dyDescent="0.35">
      <c r="A304" s="4"/>
      <c r="B304" s="4"/>
      <c r="C304" s="59"/>
      <c r="D304" s="59"/>
      <c r="E304" s="59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59"/>
      <c r="AH304" s="59"/>
      <c r="AI304" s="59"/>
      <c r="AJ304" s="4"/>
      <c r="AK304" s="4"/>
      <c r="AL304" s="4"/>
      <c r="AM304" s="4"/>
      <c r="AN304" s="4"/>
      <c r="AO304" s="4"/>
      <c r="AP304" s="59"/>
      <c r="AQ304" s="59"/>
      <c r="AR304" s="59"/>
    </row>
    <row r="305" spans="1:44" x14ac:dyDescent="0.35">
      <c r="A305" s="4"/>
      <c r="B305" s="4"/>
      <c r="C305" s="59"/>
      <c r="D305" s="59"/>
      <c r="E305" s="59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59"/>
      <c r="AH305" s="59"/>
      <c r="AI305" s="59"/>
      <c r="AJ305" s="4"/>
      <c r="AK305" s="4"/>
      <c r="AL305" s="4"/>
      <c r="AM305" s="4"/>
      <c r="AN305" s="4"/>
      <c r="AO305" s="4"/>
      <c r="AP305" s="59"/>
      <c r="AQ305" s="59"/>
      <c r="AR305" s="59"/>
    </row>
    <row r="306" spans="1:44" x14ac:dyDescent="0.35">
      <c r="A306" s="4"/>
      <c r="B306" s="4"/>
      <c r="C306" s="59"/>
      <c r="D306" s="59"/>
      <c r="E306" s="59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59"/>
      <c r="AH306" s="59"/>
      <c r="AI306" s="59"/>
      <c r="AJ306" s="4"/>
      <c r="AK306" s="4"/>
      <c r="AL306" s="4"/>
      <c r="AM306" s="4"/>
      <c r="AN306" s="4"/>
      <c r="AO306" s="4"/>
      <c r="AP306" s="59"/>
      <c r="AQ306" s="59"/>
      <c r="AR306" s="59"/>
    </row>
    <row r="307" spans="1:44" x14ac:dyDescent="0.35">
      <c r="A307" s="4"/>
      <c r="B307" s="4"/>
      <c r="C307" s="59"/>
      <c r="D307" s="59"/>
      <c r="E307" s="59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59"/>
      <c r="AH307" s="59"/>
      <c r="AI307" s="59"/>
      <c r="AJ307" s="4"/>
      <c r="AK307" s="4"/>
      <c r="AL307" s="4"/>
      <c r="AM307" s="4"/>
      <c r="AN307" s="4"/>
      <c r="AO307" s="4"/>
      <c r="AP307" s="59"/>
      <c r="AQ307" s="59"/>
      <c r="AR307" s="59"/>
    </row>
    <row r="308" spans="1:44" x14ac:dyDescent="0.35">
      <c r="A308" s="4"/>
      <c r="B308" s="4"/>
      <c r="C308" s="59"/>
      <c r="D308" s="59"/>
      <c r="E308" s="59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59"/>
      <c r="AH308" s="59"/>
      <c r="AI308" s="59"/>
      <c r="AJ308" s="4"/>
      <c r="AK308" s="4"/>
      <c r="AL308" s="4"/>
      <c r="AM308" s="4"/>
      <c r="AN308" s="4"/>
      <c r="AO308" s="4"/>
      <c r="AP308" s="59"/>
      <c r="AQ308" s="59"/>
      <c r="AR308" s="59"/>
    </row>
    <row r="309" spans="1:44" x14ac:dyDescent="0.35">
      <c r="A309" s="4"/>
      <c r="B309" s="4"/>
      <c r="C309" s="59"/>
      <c r="D309" s="59"/>
      <c r="E309" s="59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59"/>
      <c r="AH309" s="59"/>
      <c r="AI309" s="59"/>
      <c r="AJ309" s="4"/>
      <c r="AK309" s="4"/>
      <c r="AL309" s="4"/>
      <c r="AM309" s="4"/>
      <c r="AN309" s="4"/>
      <c r="AO309" s="4"/>
      <c r="AP309" s="59"/>
      <c r="AQ309" s="59"/>
      <c r="AR309" s="59"/>
    </row>
    <row r="310" spans="1:44" x14ac:dyDescent="0.35">
      <c r="A310" s="4"/>
      <c r="B310" s="4"/>
      <c r="C310" s="59"/>
      <c r="D310" s="59"/>
      <c r="E310" s="59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59"/>
      <c r="AH310" s="59"/>
      <c r="AI310" s="59"/>
      <c r="AJ310" s="4"/>
      <c r="AK310" s="4"/>
      <c r="AL310" s="4"/>
      <c r="AM310" s="4"/>
      <c r="AN310" s="4"/>
      <c r="AO310" s="4"/>
      <c r="AP310" s="59"/>
      <c r="AQ310" s="59"/>
      <c r="AR310" s="59"/>
    </row>
    <row r="311" spans="1:44" x14ac:dyDescent="0.35">
      <c r="A311" s="4"/>
      <c r="B311" s="4"/>
      <c r="C311" s="59"/>
      <c r="D311" s="59"/>
      <c r="E311" s="59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59"/>
      <c r="AH311" s="59"/>
      <c r="AI311" s="59"/>
      <c r="AJ311" s="4"/>
      <c r="AK311" s="4"/>
      <c r="AL311" s="4"/>
      <c r="AM311" s="4"/>
      <c r="AN311" s="4"/>
      <c r="AO311" s="4"/>
      <c r="AP311" s="59"/>
      <c r="AQ311" s="59"/>
      <c r="AR311" s="59"/>
    </row>
    <row r="312" spans="1:44" x14ac:dyDescent="0.35">
      <c r="A312" s="4"/>
      <c r="B312" s="4"/>
      <c r="C312" s="59"/>
      <c r="D312" s="59"/>
      <c r="E312" s="59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59"/>
      <c r="AH312" s="59"/>
      <c r="AI312" s="59"/>
      <c r="AJ312" s="4"/>
      <c r="AK312" s="4"/>
      <c r="AL312" s="4"/>
      <c r="AM312" s="4"/>
      <c r="AN312" s="4"/>
      <c r="AO312" s="4"/>
      <c r="AP312" s="59"/>
      <c r="AQ312" s="59"/>
      <c r="AR312" s="59"/>
    </row>
    <row r="313" spans="1:44" x14ac:dyDescent="0.35">
      <c r="A313" s="4"/>
      <c r="B313" s="4"/>
      <c r="C313" s="59"/>
      <c r="D313" s="59"/>
      <c r="E313" s="59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59"/>
      <c r="AH313" s="59"/>
      <c r="AI313" s="59"/>
      <c r="AJ313" s="4"/>
      <c r="AK313" s="4"/>
      <c r="AL313" s="4"/>
      <c r="AM313" s="4"/>
      <c r="AN313" s="4"/>
      <c r="AO313" s="4"/>
      <c r="AP313" s="59"/>
      <c r="AQ313" s="59"/>
      <c r="AR313" s="59"/>
    </row>
    <row r="314" spans="1:44" x14ac:dyDescent="0.35">
      <c r="A314" s="4"/>
      <c r="B314" s="4"/>
      <c r="C314" s="59"/>
      <c r="D314" s="59"/>
      <c r="E314" s="59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59"/>
      <c r="AH314" s="59"/>
      <c r="AI314" s="59"/>
      <c r="AJ314" s="4"/>
      <c r="AK314" s="4"/>
      <c r="AL314" s="4"/>
      <c r="AM314" s="4"/>
      <c r="AN314" s="4"/>
      <c r="AO314" s="4"/>
      <c r="AP314" s="59"/>
      <c r="AQ314" s="59"/>
      <c r="AR314" s="59"/>
    </row>
    <row r="315" spans="1:44" x14ac:dyDescent="0.35">
      <c r="A315" s="4"/>
      <c r="B315" s="4"/>
      <c r="C315" s="59"/>
      <c r="D315" s="59"/>
      <c r="E315" s="59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59"/>
      <c r="AH315" s="59"/>
      <c r="AI315" s="59"/>
      <c r="AJ315" s="4"/>
      <c r="AK315" s="4"/>
      <c r="AL315" s="4"/>
      <c r="AM315" s="4"/>
      <c r="AN315" s="4"/>
      <c r="AO315" s="4"/>
      <c r="AP315" s="59"/>
      <c r="AQ315" s="59"/>
      <c r="AR315" s="59"/>
    </row>
    <row r="316" spans="1:44" x14ac:dyDescent="0.35">
      <c r="A316" s="4"/>
      <c r="B316" s="4"/>
      <c r="C316" s="59"/>
      <c r="D316" s="59"/>
      <c r="E316" s="59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59"/>
      <c r="AH316" s="59"/>
      <c r="AI316" s="59"/>
      <c r="AJ316" s="4"/>
      <c r="AK316" s="4"/>
      <c r="AL316" s="4"/>
      <c r="AM316" s="4"/>
      <c r="AN316" s="4"/>
      <c r="AO316" s="4"/>
      <c r="AP316" s="59"/>
      <c r="AQ316" s="59"/>
      <c r="AR316" s="59"/>
    </row>
    <row r="317" spans="1:44" x14ac:dyDescent="0.35">
      <c r="A317" s="4"/>
      <c r="B317" s="4"/>
      <c r="C317" s="59"/>
      <c r="D317" s="59"/>
      <c r="E317" s="59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59"/>
      <c r="AH317" s="59"/>
      <c r="AI317" s="59"/>
      <c r="AJ317" s="4"/>
      <c r="AK317" s="4"/>
      <c r="AL317" s="4"/>
      <c r="AM317" s="4"/>
      <c r="AN317" s="4"/>
      <c r="AO317" s="4"/>
      <c r="AP317" s="59"/>
      <c r="AQ317" s="59"/>
      <c r="AR317" s="59"/>
    </row>
    <row r="318" spans="1:44" x14ac:dyDescent="0.35">
      <c r="A318" s="4"/>
      <c r="B318" s="4"/>
      <c r="C318" s="59"/>
      <c r="D318" s="59"/>
      <c r="E318" s="59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59"/>
      <c r="AH318" s="59"/>
      <c r="AI318" s="59"/>
      <c r="AJ318" s="4"/>
      <c r="AK318" s="4"/>
      <c r="AL318" s="4"/>
      <c r="AM318" s="4"/>
      <c r="AN318" s="4"/>
      <c r="AO318" s="4"/>
      <c r="AP318" s="59"/>
      <c r="AQ318" s="59"/>
      <c r="AR318" s="59"/>
    </row>
    <row r="319" spans="1:44" x14ac:dyDescent="0.35">
      <c r="A319" s="4"/>
      <c r="B319" s="4"/>
      <c r="C319" s="59"/>
      <c r="D319" s="59"/>
      <c r="E319" s="59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59"/>
      <c r="AH319" s="59"/>
      <c r="AI319" s="59"/>
      <c r="AJ319" s="4"/>
      <c r="AK319" s="4"/>
      <c r="AL319" s="4"/>
      <c r="AM319" s="4"/>
      <c r="AN319" s="4"/>
      <c r="AO319" s="4"/>
      <c r="AP319" s="59"/>
      <c r="AQ319" s="59"/>
      <c r="AR319" s="59"/>
    </row>
    <row r="320" spans="1:44" x14ac:dyDescent="0.35">
      <c r="A320" s="4"/>
      <c r="B320" s="4"/>
      <c r="C320" s="59"/>
      <c r="D320" s="59"/>
      <c r="E320" s="59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59"/>
      <c r="AH320" s="59"/>
      <c r="AI320" s="59"/>
      <c r="AJ320" s="4"/>
      <c r="AK320" s="4"/>
      <c r="AL320" s="4"/>
      <c r="AM320" s="4"/>
      <c r="AN320" s="4"/>
      <c r="AO320" s="4"/>
      <c r="AP320" s="59"/>
      <c r="AQ320" s="59"/>
      <c r="AR320" s="59"/>
    </row>
    <row r="321" spans="1:44" x14ac:dyDescent="0.35">
      <c r="A321" s="4"/>
      <c r="B321" s="4"/>
      <c r="C321" s="59"/>
      <c r="D321" s="59"/>
      <c r="E321" s="59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59"/>
      <c r="AH321" s="59"/>
      <c r="AI321" s="59"/>
      <c r="AJ321" s="4"/>
      <c r="AK321" s="4"/>
      <c r="AL321" s="4"/>
      <c r="AM321" s="4"/>
      <c r="AN321" s="4"/>
      <c r="AO321" s="4"/>
      <c r="AP321" s="59"/>
      <c r="AQ321" s="59"/>
      <c r="AR321" s="59"/>
    </row>
    <row r="322" spans="1:44" x14ac:dyDescent="0.35">
      <c r="A322" s="4"/>
      <c r="B322" s="4"/>
      <c r="C322" s="59"/>
      <c r="D322" s="59"/>
      <c r="E322" s="59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59"/>
      <c r="AH322" s="59"/>
      <c r="AI322" s="59"/>
      <c r="AJ322" s="4"/>
      <c r="AK322" s="4"/>
      <c r="AL322" s="4"/>
      <c r="AM322" s="4"/>
      <c r="AN322" s="4"/>
      <c r="AO322" s="4"/>
      <c r="AP322" s="59"/>
      <c r="AQ322" s="59"/>
      <c r="AR322" s="59"/>
    </row>
    <row r="323" spans="1:44" x14ac:dyDescent="0.35">
      <c r="A323" s="4"/>
      <c r="B323" s="4"/>
      <c r="C323" s="59"/>
      <c r="D323" s="59"/>
      <c r="E323" s="59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59"/>
      <c r="AH323" s="59"/>
      <c r="AI323" s="59"/>
      <c r="AJ323" s="4"/>
      <c r="AK323" s="4"/>
      <c r="AL323" s="4"/>
      <c r="AM323" s="4"/>
      <c r="AN323" s="4"/>
      <c r="AO323" s="4"/>
      <c r="AP323" s="59"/>
      <c r="AQ323" s="59"/>
      <c r="AR323" s="59"/>
    </row>
    <row r="324" spans="1:44" x14ac:dyDescent="0.35">
      <c r="A324" s="4"/>
      <c r="B324" s="4"/>
      <c r="C324" s="59"/>
      <c r="D324" s="59"/>
      <c r="E324" s="59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59"/>
      <c r="AH324" s="59"/>
      <c r="AI324" s="59"/>
      <c r="AJ324" s="4"/>
      <c r="AK324" s="4"/>
      <c r="AL324" s="4"/>
      <c r="AM324" s="4"/>
      <c r="AN324" s="4"/>
      <c r="AO324" s="4"/>
      <c r="AP324" s="59"/>
      <c r="AQ324" s="59"/>
      <c r="AR324" s="59"/>
    </row>
    <row r="325" spans="1:44" x14ac:dyDescent="0.35">
      <c r="A325" s="4"/>
      <c r="B325" s="4"/>
      <c r="C325" s="59"/>
      <c r="D325" s="59"/>
      <c r="E325" s="59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59"/>
      <c r="AH325" s="59"/>
      <c r="AI325" s="59"/>
      <c r="AJ325" s="4"/>
      <c r="AK325" s="4"/>
      <c r="AL325" s="4"/>
      <c r="AM325" s="4"/>
      <c r="AN325" s="4"/>
      <c r="AO325" s="4"/>
      <c r="AP325" s="59"/>
      <c r="AQ325" s="59"/>
      <c r="AR325" s="59"/>
    </row>
    <row r="326" spans="1:44" x14ac:dyDescent="0.35">
      <c r="A326" s="4"/>
      <c r="B326" s="4"/>
      <c r="C326" s="59"/>
      <c r="D326" s="59"/>
      <c r="E326" s="59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59"/>
      <c r="AH326" s="59"/>
      <c r="AI326" s="59"/>
      <c r="AJ326" s="4"/>
      <c r="AK326" s="4"/>
      <c r="AL326" s="4"/>
      <c r="AM326" s="4"/>
      <c r="AN326" s="4"/>
      <c r="AO326" s="4"/>
      <c r="AP326" s="59"/>
      <c r="AQ326" s="59"/>
      <c r="AR326" s="59"/>
    </row>
    <row r="327" spans="1:44" x14ac:dyDescent="0.35">
      <c r="A327" s="4"/>
      <c r="B327" s="4"/>
      <c r="C327" s="59"/>
      <c r="D327" s="59"/>
      <c r="E327" s="59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59"/>
      <c r="AH327" s="59"/>
      <c r="AI327" s="59"/>
      <c r="AJ327" s="4"/>
      <c r="AK327" s="4"/>
      <c r="AL327" s="4"/>
      <c r="AM327" s="4"/>
      <c r="AN327" s="4"/>
      <c r="AO327" s="4"/>
      <c r="AP327" s="59"/>
      <c r="AQ327" s="59"/>
      <c r="AR327" s="59"/>
    </row>
    <row r="328" spans="1:44" x14ac:dyDescent="0.35">
      <c r="A328" s="4"/>
      <c r="B328" s="4"/>
      <c r="C328" s="59"/>
      <c r="D328" s="59"/>
      <c r="E328" s="59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59"/>
      <c r="AH328" s="59"/>
      <c r="AI328" s="59"/>
      <c r="AJ328" s="4"/>
      <c r="AK328" s="4"/>
      <c r="AL328" s="4"/>
      <c r="AM328" s="4"/>
      <c r="AN328" s="4"/>
      <c r="AO328" s="4"/>
      <c r="AP328" s="59"/>
      <c r="AQ328" s="59"/>
      <c r="AR328" s="59"/>
    </row>
    <row r="329" spans="1:44" x14ac:dyDescent="0.35">
      <c r="A329" s="4"/>
      <c r="B329" s="4"/>
      <c r="C329" s="59"/>
      <c r="D329" s="59"/>
      <c r="E329" s="59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59"/>
      <c r="AH329" s="59"/>
      <c r="AI329" s="59"/>
      <c r="AJ329" s="4"/>
      <c r="AK329" s="4"/>
      <c r="AL329" s="4"/>
      <c r="AM329" s="4"/>
      <c r="AN329" s="4"/>
      <c r="AO329" s="4"/>
      <c r="AP329" s="59"/>
      <c r="AQ329" s="59"/>
      <c r="AR329" s="59"/>
    </row>
    <row r="330" spans="1:44" x14ac:dyDescent="0.35">
      <c r="A330" s="4"/>
      <c r="B330" s="4"/>
      <c r="C330" s="59"/>
      <c r="D330" s="59"/>
      <c r="E330" s="59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59"/>
      <c r="AH330" s="59"/>
      <c r="AI330" s="59"/>
      <c r="AJ330" s="4"/>
      <c r="AK330" s="4"/>
      <c r="AL330" s="4"/>
      <c r="AM330" s="4"/>
      <c r="AN330" s="4"/>
      <c r="AO330" s="4"/>
      <c r="AP330" s="59"/>
      <c r="AQ330" s="59"/>
      <c r="AR330" s="59"/>
    </row>
    <row r="331" spans="1:44" x14ac:dyDescent="0.35">
      <c r="A331" s="4"/>
      <c r="B331" s="4"/>
      <c r="C331" s="59"/>
      <c r="D331" s="59"/>
      <c r="E331" s="59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59"/>
      <c r="AH331" s="59"/>
      <c r="AI331" s="59"/>
      <c r="AJ331" s="4"/>
      <c r="AK331" s="4"/>
      <c r="AL331" s="4"/>
      <c r="AM331" s="4"/>
      <c r="AN331" s="4"/>
      <c r="AO331" s="4"/>
      <c r="AP331" s="59"/>
      <c r="AQ331" s="59"/>
      <c r="AR331" s="59"/>
    </row>
    <row r="332" spans="1:44" x14ac:dyDescent="0.35">
      <c r="A332" s="4"/>
      <c r="B332" s="4"/>
      <c r="C332" s="59"/>
      <c r="D332" s="59"/>
      <c r="E332" s="59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59"/>
      <c r="AH332" s="59"/>
      <c r="AI332" s="59"/>
      <c r="AJ332" s="4"/>
      <c r="AK332" s="4"/>
      <c r="AL332" s="4"/>
      <c r="AM332" s="4"/>
      <c r="AN332" s="4"/>
      <c r="AO332" s="4"/>
      <c r="AP332" s="59"/>
      <c r="AQ332" s="59"/>
      <c r="AR332" s="59"/>
    </row>
    <row r="333" spans="1:44" x14ac:dyDescent="0.35">
      <c r="A333" s="4"/>
      <c r="B333" s="4"/>
      <c r="C333" s="59"/>
      <c r="D333" s="59"/>
      <c r="E333" s="59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59"/>
      <c r="AH333" s="59"/>
      <c r="AI333" s="59"/>
      <c r="AJ333" s="4"/>
      <c r="AK333" s="4"/>
      <c r="AL333" s="4"/>
      <c r="AM333" s="4"/>
      <c r="AN333" s="4"/>
      <c r="AO333" s="4"/>
      <c r="AP333" s="59"/>
      <c r="AQ333" s="59"/>
      <c r="AR333" s="59"/>
    </row>
    <row r="334" spans="1:44" x14ac:dyDescent="0.35">
      <c r="A334" s="4"/>
      <c r="B334" s="4"/>
      <c r="C334" s="59"/>
      <c r="D334" s="59"/>
      <c r="E334" s="59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59"/>
      <c r="AH334" s="59"/>
      <c r="AI334" s="59"/>
      <c r="AJ334" s="4"/>
      <c r="AK334" s="4"/>
      <c r="AL334" s="4"/>
      <c r="AM334" s="4"/>
      <c r="AN334" s="4"/>
      <c r="AO334" s="4"/>
      <c r="AP334" s="59"/>
      <c r="AQ334" s="59"/>
      <c r="AR334" s="59"/>
    </row>
    <row r="335" spans="1:44" x14ac:dyDescent="0.35">
      <c r="A335" s="4"/>
      <c r="B335" s="4"/>
      <c r="C335" s="59"/>
      <c r="D335" s="59"/>
      <c r="E335" s="59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59"/>
      <c r="AH335" s="59"/>
      <c r="AI335" s="59"/>
      <c r="AJ335" s="4"/>
      <c r="AK335" s="4"/>
      <c r="AL335" s="4"/>
      <c r="AM335" s="4"/>
      <c r="AN335" s="4"/>
      <c r="AO335" s="4"/>
      <c r="AP335" s="59"/>
      <c r="AQ335" s="59"/>
      <c r="AR335" s="59"/>
    </row>
    <row r="336" spans="1:44" x14ac:dyDescent="0.35">
      <c r="A336" s="4"/>
      <c r="B336" s="4"/>
      <c r="C336" s="59"/>
      <c r="D336" s="59"/>
      <c r="E336" s="59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59"/>
      <c r="AH336" s="59"/>
      <c r="AI336" s="59"/>
      <c r="AJ336" s="4"/>
      <c r="AK336" s="4"/>
      <c r="AL336" s="4"/>
      <c r="AM336" s="4"/>
      <c r="AN336" s="4"/>
      <c r="AO336" s="4"/>
      <c r="AP336" s="59"/>
      <c r="AQ336" s="59"/>
      <c r="AR336" s="59"/>
    </row>
    <row r="337" spans="1:44" x14ac:dyDescent="0.35">
      <c r="A337" s="4"/>
      <c r="B337" s="4"/>
      <c r="C337" s="59"/>
      <c r="D337" s="59"/>
      <c r="E337" s="59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59"/>
      <c r="AH337" s="59"/>
      <c r="AI337" s="59"/>
      <c r="AJ337" s="4"/>
      <c r="AK337" s="4"/>
      <c r="AL337" s="4"/>
      <c r="AM337" s="4"/>
      <c r="AN337" s="4"/>
      <c r="AO337" s="4"/>
      <c r="AP337" s="59"/>
      <c r="AQ337" s="59"/>
      <c r="AR337" s="59"/>
    </row>
    <row r="338" spans="1:44" x14ac:dyDescent="0.35">
      <c r="A338" s="4"/>
      <c r="B338" s="4"/>
      <c r="C338" s="59"/>
      <c r="D338" s="59"/>
      <c r="E338" s="59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59"/>
      <c r="AH338" s="59"/>
      <c r="AI338" s="59"/>
      <c r="AJ338" s="4"/>
      <c r="AK338" s="4"/>
      <c r="AL338" s="4"/>
      <c r="AM338" s="4"/>
      <c r="AN338" s="4"/>
      <c r="AO338" s="4"/>
      <c r="AP338" s="59"/>
      <c r="AQ338" s="59"/>
      <c r="AR338" s="59"/>
    </row>
    <row r="339" spans="1:44" x14ac:dyDescent="0.35">
      <c r="A339" s="4"/>
      <c r="B339" s="4"/>
      <c r="C339" s="59"/>
      <c r="D339" s="59"/>
      <c r="E339" s="59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59"/>
      <c r="AH339" s="59"/>
      <c r="AI339" s="59"/>
      <c r="AJ339" s="4"/>
      <c r="AK339" s="4"/>
      <c r="AL339" s="4"/>
      <c r="AM339" s="4"/>
      <c r="AN339" s="4"/>
      <c r="AO339" s="4"/>
      <c r="AP339" s="59"/>
      <c r="AQ339" s="59"/>
      <c r="AR339" s="59"/>
    </row>
    <row r="340" spans="1:44" x14ac:dyDescent="0.35">
      <c r="A340" s="4"/>
      <c r="B340" s="4"/>
      <c r="C340" s="59"/>
      <c r="D340" s="59"/>
      <c r="E340" s="59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59"/>
      <c r="AH340" s="59"/>
      <c r="AI340" s="59"/>
      <c r="AJ340" s="4"/>
      <c r="AK340" s="4"/>
      <c r="AL340" s="4"/>
      <c r="AM340" s="4"/>
      <c r="AN340" s="4"/>
      <c r="AO340" s="4"/>
      <c r="AP340" s="59"/>
      <c r="AQ340" s="59"/>
      <c r="AR340" s="59"/>
    </row>
    <row r="341" spans="1:44" x14ac:dyDescent="0.35">
      <c r="A341" s="4"/>
      <c r="B341" s="4"/>
      <c r="C341" s="59"/>
      <c r="D341" s="59"/>
      <c r="E341" s="59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59"/>
      <c r="AH341" s="59"/>
      <c r="AI341" s="59"/>
      <c r="AJ341" s="4"/>
      <c r="AK341" s="4"/>
      <c r="AL341" s="4"/>
      <c r="AM341" s="4"/>
      <c r="AN341" s="4"/>
      <c r="AO341" s="4"/>
      <c r="AP341" s="59"/>
      <c r="AQ341" s="59"/>
      <c r="AR341" s="59"/>
    </row>
    <row r="342" spans="1:44" x14ac:dyDescent="0.35">
      <c r="A342" s="4"/>
      <c r="B342" s="4"/>
      <c r="C342" s="59"/>
      <c r="D342" s="59"/>
      <c r="E342" s="59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59"/>
      <c r="AH342" s="59"/>
      <c r="AI342" s="59"/>
      <c r="AJ342" s="4"/>
      <c r="AK342" s="4"/>
      <c r="AL342" s="4"/>
      <c r="AM342" s="4"/>
      <c r="AN342" s="4"/>
      <c r="AO342" s="4"/>
      <c r="AP342" s="59"/>
      <c r="AQ342" s="59"/>
      <c r="AR342" s="59"/>
    </row>
    <row r="343" spans="1:44" x14ac:dyDescent="0.35">
      <c r="A343" s="4"/>
      <c r="B343" s="4"/>
      <c r="C343" s="59"/>
      <c r="D343" s="59"/>
      <c r="E343" s="59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59"/>
      <c r="AH343" s="59"/>
      <c r="AI343" s="59"/>
      <c r="AJ343" s="4"/>
      <c r="AK343" s="4"/>
      <c r="AL343" s="4"/>
      <c r="AM343" s="4"/>
      <c r="AN343" s="4"/>
      <c r="AO343" s="4"/>
      <c r="AP343" s="59"/>
      <c r="AQ343" s="59"/>
      <c r="AR343" s="59"/>
    </row>
    <row r="344" spans="1:44" x14ac:dyDescent="0.35">
      <c r="A344" s="4"/>
      <c r="B344" s="4"/>
      <c r="C344" s="59"/>
      <c r="D344" s="59"/>
      <c r="E344" s="59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59"/>
      <c r="AH344" s="59"/>
      <c r="AI344" s="59"/>
      <c r="AJ344" s="4"/>
      <c r="AK344" s="4"/>
      <c r="AL344" s="4"/>
      <c r="AM344" s="4"/>
      <c r="AN344" s="4"/>
      <c r="AO344" s="4"/>
      <c r="AP344" s="59"/>
      <c r="AQ344" s="59"/>
      <c r="AR344" s="59"/>
    </row>
    <row r="345" spans="1:44" x14ac:dyDescent="0.35">
      <c r="A345" s="4"/>
      <c r="B345" s="4"/>
      <c r="C345" s="59"/>
      <c r="D345" s="59"/>
      <c r="E345" s="59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59"/>
      <c r="AH345" s="59"/>
      <c r="AI345" s="59"/>
      <c r="AJ345" s="4"/>
      <c r="AK345" s="4"/>
      <c r="AL345" s="4"/>
      <c r="AM345" s="4"/>
      <c r="AN345" s="4"/>
      <c r="AO345" s="4"/>
      <c r="AP345" s="59"/>
      <c r="AQ345" s="59"/>
      <c r="AR345" s="59"/>
    </row>
    <row r="346" spans="1:44" x14ac:dyDescent="0.35">
      <c r="A346" s="4"/>
      <c r="B346" s="4"/>
      <c r="C346" s="59"/>
      <c r="D346" s="59"/>
      <c r="E346" s="59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59"/>
      <c r="AH346" s="59"/>
      <c r="AI346" s="59"/>
      <c r="AJ346" s="4"/>
      <c r="AK346" s="4"/>
      <c r="AL346" s="4"/>
      <c r="AM346" s="4"/>
      <c r="AN346" s="4"/>
      <c r="AO346" s="4"/>
      <c r="AP346" s="59"/>
      <c r="AQ346" s="59"/>
      <c r="AR346" s="59"/>
    </row>
    <row r="347" spans="1:44" x14ac:dyDescent="0.35">
      <c r="A347" s="4"/>
      <c r="B347" s="4"/>
      <c r="C347" s="59"/>
      <c r="D347" s="59"/>
      <c r="E347" s="59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59"/>
      <c r="AH347" s="59"/>
      <c r="AI347" s="59"/>
      <c r="AJ347" s="4"/>
      <c r="AK347" s="4"/>
      <c r="AL347" s="4"/>
      <c r="AM347" s="4"/>
      <c r="AN347" s="4"/>
      <c r="AO347" s="4"/>
      <c r="AP347" s="59"/>
      <c r="AQ347" s="59"/>
      <c r="AR347" s="59"/>
    </row>
    <row r="348" spans="1:44" x14ac:dyDescent="0.35">
      <c r="A348" s="4"/>
      <c r="B348" s="4"/>
      <c r="C348" s="59"/>
      <c r="D348" s="59"/>
      <c r="E348" s="59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59"/>
      <c r="AH348" s="59"/>
      <c r="AI348" s="59"/>
      <c r="AJ348" s="4"/>
      <c r="AK348" s="4"/>
      <c r="AL348" s="4"/>
      <c r="AM348" s="4"/>
      <c r="AN348" s="4"/>
      <c r="AO348" s="4"/>
      <c r="AP348" s="59"/>
      <c r="AQ348" s="59"/>
      <c r="AR348" s="59"/>
    </row>
    <row r="349" spans="1:44" x14ac:dyDescent="0.35">
      <c r="A349" s="4"/>
      <c r="B349" s="4"/>
      <c r="C349" s="59"/>
      <c r="D349" s="59"/>
      <c r="E349" s="59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59"/>
      <c r="AH349" s="59"/>
      <c r="AI349" s="59"/>
      <c r="AJ349" s="4"/>
      <c r="AK349" s="4"/>
      <c r="AL349" s="4"/>
      <c r="AM349" s="4"/>
      <c r="AN349" s="4"/>
      <c r="AO349" s="4"/>
      <c r="AP349" s="59"/>
      <c r="AQ349" s="59"/>
      <c r="AR349" s="59"/>
    </row>
    <row r="350" spans="1:44" x14ac:dyDescent="0.35">
      <c r="A350" s="4"/>
      <c r="B350" s="4"/>
      <c r="C350" s="59"/>
      <c r="D350" s="59"/>
      <c r="E350" s="59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59"/>
      <c r="AH350" s="59"/>
      <c r="AI350" s="59"/>
      <c r="AJ350" s="4"/>
      <c r="AK350" s="4"/>
      <c r="AL350" s="4"/>
      <c r="AM350" s="4"/>
      <c r="AN350" s="4"/>
      <c r="AO350" s="4"/>
      <c r="AP350" s="59"/>
      <c r="AQ350" s="59"/>
      <c r="AR350" s="59"/>
    </row>
    <row r="351" spans="1:44" x14ac:dyDescent="0.35">
      <c r="A351" s="4"/>
      <c r="B351" s="4"/>
      <c r="C351" s="59"/>
      <c r="D351" s="59"/>
      <c r="E351" s="59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59"/>
      <c r="AH351" s="59"/>
      <c r="AI351" s="59"/>
      <c r="AJ351" s="4"/>
      <c r="AK351" s="4"/>
      <c r="AL351" s="4"/>
      <c r="AM351" s="4"/>
      <c r="AN351" s="4"/>
      <c r="AO351" s="4"/>
      <c r="AP351" s="59"/>
      <c r="AQ351" s="59"/>
      <c r="AR351" s="59"/>
    </row>
    <row r="352" spans="1:44" x14ac:dyDescent="0.35">
      <c r="A352" s="4"/>
      <c r="B352" s="4"/>
      <c r="C352" s="59"/>
      <c r="D352" s="59"/>
      <c r="E352" s="59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59"/>
      <c r="AH352" s="59"/>
      <c r="AI352" s="59"/>
      <c r="AJ352" s="4"/>
      <c r="AK352" s="4"/>
      <c r="AL352" s="4"/>
      <c r="AM352" s="4"/>
      <c r="AN352" s="4"/>
      <c r="AO352" s="4"/>
      <c r="AP352" s="59"/>
      <c r="AQ352" s="59"/>
      <c r="AR352" s="59"/>
    </row>
    <row r="353" spans="1:44" x14ac:dyDescent="0.35">
      <c r="A353" s="4"/>
      <c r="B353" s="4"/>
      <c r="C353" s="59"/>
      <c r="D353" s="59"/>
      <c r="E353" s="59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59"/>
      <c r="AH353" s="59"/>
      <c r="AI353" s="59"/>
      <c r="AJ353" s="4"/>
      <c r="AK353" s="4"/>
      <c r="AL353" s="4"/>
      <c r="AM353" s="4"/>
      <c r="AN353" s="4"/>
      <c r="AO353" s="4"/>
      <c r="AP353" s="59"/>
      <c r="AQ353" s="59"/>
      <c r="AR353" s="59"/>
    </row>
    <row r="354" spans="1:44" x14ac:dyDescent="0.35">
      <c r="A354" s="4"/>
      <c r="B354" s="4"/>
      <c r="C354" s="59"/>
      <c r="D354" s="59"/>
      <c r="E354" s="59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59"/>
      <c r="AH354" s="59"/>
      <c r="AI354" s="59"/>
      <c r="AJ354" s="4"/>
      <c r="AK354" s="4"/>
      <c r="AL354" s="4"/>
      <c r="AM354" s="4"/>
      <c r="AN354" s="4"/>
      <c r="AO354" s="4"/>
      <c r="AP354" s="59"/>
      <c r="AQ354" s="59"/>
      <c r="AR354" s="59"/>
    </row>
    <row r="355" spans="1:44" x14ac:dyDescent="0.35">
      <c r="A355" s="4"/>
      <c r="B355" s="4"/>
      <c r="C355" s="59"/>
      <c r="D355" s="59"/>
      <c r="E355" s="59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59"/>
      <c r="AH355" s="59"/>
      <c r="AI355" s="59"/>
      <c r="AJ355" s="4"/>
      <c r="AK355" s="4"/>
      <c r="AL355" s="4"/>
      <c r="AM355" s="4"/>
      <c r="AN355" s="4"/>
      <c r="AO355" s="4"/>
      <c r="AP355" s="59"/>
      <c r="AQ355" s="59"/>
      <c r="AR355" s="59"/>
    </row>
    <row r="356" spans="1:44" x14ac:dyDescent="0.35">
      <c r="A356" s="4"/>
      <c r="B356" s="4"/>
      <c r="C356" s="59"/>
      <c r="D356" s="59"/>
      <c r="E356" s="59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59"/>
      <c r="AH356" s="59"/>
      <c r="AI356" s="59"/>
      <c r="AJ356" s="4"/>
      <c r="AK356" s="4"/>
      <c r="AL356" s="4"/>
      <c r="AM356" s="4"/>
      <c r="AN356" s="4"/>
      <c r="AO356" s="4"/>
      <c r="AP356" s="59"/>
      <c r="AQ356" s="59"/>
      <c r="AR356" s="59"/>
    </row>
    <row r="357" spans="1:44" x14ac:dyDescent="0.35">
      <c r="A357" s="4"/>
      <c r="B357" s="4"/>
      <c r="C357" s="59"/>
      <c r="D357" s="59"/>
      <c r="E357" s="59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59"/>
      <c r="AH357" s="59"/>
      <c r="AI357" s="59"/>
      <c r="AJ357" s="4"/>
      <c r="AK357" s="4"/>
      <c r="AL357" s="4"/>
      <c r="AM357" s="4"/>
      <c r="AN357" s="4"/>
      <c r="AO357" s="4"/>
      <c r="AP357" s="59"/>
      <c r="AQ357" s="59"/>
      <c r="AR357" s="59"/>
    </row>
    <row r="358" spans="1:44" x14ac:dyDescent="0.35">
      <c r="A358" s="4"/>
      <c r="B358" s="4"/>
      <c r="C358" s="59"/>
      <c r="D358" s="59"/>
      <c r="E358" s="59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59"/>
      <c r="AH358" s="59"/>
      <c r="AI358" s="59"/>
      <c r="AJ358" s="4"/>
      <c r="AK358" s="4"/>
      <c r="AL358" s="4"/>
      <c r="AM358" s="4"/>
      <c r="AN358" s="4"/>
      <c r="AO358" s="4"/>
      <c r="AP358" s="59"/>
      <c r="AQ358" s="59"/>
      <c r="AR358" s="59"/>
    </row>
    <row r="359" spans="1:44" x14ac:dyDescent="0.35">
      <c r="A359" s="4"/>
      <c r="B359" s="4"/>
      <c r="C359" s="59"/>
      <c r="D359" s="59"/>
      <c r="E359" s="59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59"/>
      <c r="AH359" s="59"/>
      <c r="AI359" s="59"/>
      <c r="AJ359" s="4"/>
      <c r="AK359" s="4"/>
      <c r="AL359" s="4"/>
      <c r="AM359" s="4"/>
      <c r="AN359" s="4"/>
      <c r="AO359" s="4"/>
      <c r="AP359" s="59"/>
      <c r="AQ359" s="59"/>
      <c r="AR359" s="59"/>
    </row>
    <row r="360" spans="1:44" x14ac:dyDescent="0.35">
      <c r="A360" s="4"/>
      <c r="B360" s="4"/>
      <c r="C360" s="59"/>
      <c r="D360" s="59"/>
      <c r="E360" s="59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59"/>
      <c r="AH360" s="59"/>
      <c r="AI360" s="59"/>
      <c r="AJ360" s="4"/>
      <c r="AK360" s="4"/>
      <c r="AL360" s="4"/>
      <c r="AM360" s="4"/>
      <c r="AN360" s="4"/>
      <c r="AO360" s="4"/>
      <c r="AP360" s="59"/>
      <c r="AQ360" s="59"/>
      <c r="AR360" s="59"/>
    </row>
    <row r="361" spans="1:44" x14ac:dyDescent="0.35">
      <c r="A361" s="4"/>
      <c r="B361" s="4"/>
      <c r="C361" s="59"/>
      <c r="D361" s="59"/>
      <c r="E361" s="59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59"/>
      <c r="AH361" s="59"/>
      <c r="AI361" s="59"/>
      <c r="AJ361" s="4"/>
      <c r="AK361" s="4"/>
      <c r="AL361" s="4"/>
      <c r="AM361" s="4"/>
      <c r="AN361" s="4"/>
      <c r="AO361" s="4"/>
      <c r="AP361" s="59"/>
      <c r="AQ361" s="59"/>
      <c r="AR361" s="59"/>
    </row>
    <row r="362" spans="1:44" x14ac:dyDescent="0.35">
      <c r="A362" s="4"/>
      <c r="B362" s="4"/>
      <c r="C362" s="59"/>
      <c r="D362" s="59"/>
      <c r="E362" s="59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59"/>
      <c r="AH362" s="59"/>
      <c r="AI362" s="59"/>
      <c r="AJ362" s="4"/>
      <c r="AK362" s="4"/>
      <c r="AL362" s="4"/>
      <c r="AM362" s="4"/>
      <c r="AN362" s="4"/>
      <c r="AO362" s="4"/>
      <c r="AP362" s="59"/>
      <c r="AQ362" s="59"/>
      <c r="AR362" s="59"/>
    </row>
    <row r="363" spans="1:44" x14ac:dyDescent="0.35">
      <c r="A363" s="4"/>
      <c r="B363" s="4"/>
      <c r="C363" s="59"/>
      <c r="D363" s="59"/>
      <c r="E363" s="59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59"/>
      <c r="AH363" s="59"/>
      <c r="AI363" s="59"/>
      <c r="AJ363" s="4"/>
      <c r="AK363" s="4"/>
      <c r="AL363" s="4"/>
      <c r="AM363" s="4"/>
      <c r="AN363" s="4"/>
      <c r="AO363" s="4"/>
      <c r="AP363" s="59"/>
      <c r="AQ363" s="59"/>
      <c r="AR363" s="59"/>
    </row>
    <row r="364" spans="1:44" x14ac:dyDescent="0.35">
      <c r="A364" s="4"/>
      <c r="B364" s="4"/>
      <c r="C364" s="59"/>
      <c r="D364" s="59"/>
      <c r="E364" s="59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59"/>
      <c r="AH364" s="59"/>
      <c r="AI364" s="59"/>
      <c r="AJ364" s="4"/>
      <c r="AK364" s="4"/>
      <c r="AL364" s="4"/>
      <c r="AM364" s="4"/>
      <c r="AN364" s="4"/>
      <c r="AO364" s="4"/>
      <c r="AP364" s="59"/>
      <c r="AQ364" s="59"/>
      <c r="AR364" s="59"/>
    </row>
    <row r="365" spans="1:44" x14ac:dyDescent="0.35">
      <c r="A365" s="4"/>
      <c r="B365" s="4"/>
      <c r="C365" s="59"/>
      <c r="D365" s="59"/>
      <c r="E365" s="59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59"/>
      <c r="AH365" s="59"/>
      <c r="AI365" s="59"/>
      <c r="AJ365" s="4"/>
      <c r="AK365" s="4"/>
      <c r="AL365" s="4"/>
      <c r="AM365" s="4"/>
      <c r="AN365" s="4"/>
      <c r="AO365" s="4"/>
      <c r="AP365" s="59"/>
      <c r="AQ365" s="59"/>
      <c r="AR365" s="59"/>
    </row>
    <row r="366" spans="1:44" x14ac:dyDescent="0.35">
      <c r="A366" s="4"/>
      <c r="B366" s="4"/>
      <c r="C366" s="59"/>
      <c r="D366" s="59"/>
      <c r="E366" s="59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59"/>
      <c r="AH366" s="59"/>
      <c r="AI366" s="59"/>
      <c r="AJ366" s="4"/>
      <c r="AK366" s="4"/>
      <c r="AL366" s="4"/>
      <c r="AM366" s="4"/>
      <c r="AN366" s="4"/>
      <c r="AO366" s="4"/>
      <c r="AP366" s="59"/>
      <c r="AQ366" s="59"/>
      <c r="AR366" s="59"/>
    </row>
    <row r="367" spans="1:44" x14ac:dyDescent="0.35">
      <c r="A367" s="4"/>
      <c r="B367" s="4"/>
      <c r="C367" s="59"/>
      <c r="D367" s="59"/>
      <c r="E367" s="59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59"/>
      <c r="AH367" s="59"/>
      <c r="AI367" s="59"/>
      <c r="AJ367" s="4"/>
      <c r="AK367" s="4"/>
      <c r="AL367" s="4"/>
      <c r="AM367" s="4"/>
      <c r="AN367" s="4"/>
      <c r="AO367" s="4"/>
      <c r="AP367" s="59"/>
      <c r="AQ367" s="59"/>
      <c r="AR367" s="59"/>
    </row>
    <row r="368" spans="1:44" x14ac:dyDescent="0.35">
      <c r="A368" s="4"/>
      <c r="B368" s="4"/>
      <c r="C368" s="59"/>
      <c r="D368" s="59"/>
      <c r="E368" s="59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59"/>
      <c r="AH368" s="59"/>
      <c r="AI368" s="59"/>
      <c r="AJ368" s="4"/>
      <c r="AK368" s="4"/>
      <c r="AL368" s="4"/>
      <c r="AM368" s="4"/>
      <c r="AN368" s="4"/>
      <c r="AO368" s="4"/>
      <c r="AP368" s="59"/>
      <c r="AQ368" s="59"/>
      <c r="AR368" s="59"/>
    </row>
    <row r="369" spans="1:44" x14ac:dyDescent="0.35">
      <c r="A369" s="4"/>
      <c r="B369" s="4"/>
      <c r="C369" s="59"/>
      <c r="D369" s="59"/>
      <c r="E369" s="59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59"/>
      <c r="AH369" s="59"/>
      <c r="AI369" s="59"/>
      <c r="AJ369" s="4"/>
      <c r="AK369" s="4"/>
      <c r="AL369" s="4"/>
      <c r="AM369" s="4"/>
      <c r="AN369" s="4"/>
      <c r="AO369" s="4"/>
      <c r="AP369" s="59"/>
      <c r="AQ369" s="59"/>
      <c r="AR369" s="59"/>
    </row>
    <row r="370" spans="1:44" x14ac:dyDescent="0.35">
      <c r="A370" s="4"/>
      <c r="B370" s="4"/>
      <c r="C370" s="59"/>
      <c r="D370" s="59"/>
      <c r="E370" s="59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59"/>
      <c r="AH370" s="59"/>
      <c r="AI370" s="59"/>
      <c r="AJ370" s="4"/>
      <c r="AK370" s="4"/>
      <c r="AL370" s="4"/>
      <c r="AM370" s="4"/>
      <c r="AN370" s="4"/>
      <c r="AO370" s="4"/>
      <c r="AP370" s="59"/>
      <c r="AQ370" s="59"/>
      <c r="AR370" s="59"/>
    </row>
    <row r="371" spans="1:44" x14ac:dyDescent="0.35">
      <c r="A371" s="4"/>
      <c r="B371" s="4"/>
      <c r="C371" s="59"/>
      <c r="D371" s="59"/>
      <c r="E371" s="59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59"/>
      <c r="AH371" s="59"/>
      <c r="AI371" s="59"/>
      <c r="AJ371" s="4"/>
      <c r="AK371" s="4"/>
      <c r="AL371" s="4"/>
      <c r="AM371" s="4"/>
      <c r="AN371" s="4"/>
      <c r="AO371" s="4"/>
      <c r="AP371" s="59"/>
      <c r="AQ371" s="59"/>
      <c r="AR371" s="59"/>
    </row>
    <row r="372" spans="1:44" x14ac:dyDescent="0.35">
      <c r="A372" s="4"/>
      <c r="B372" s="4"/>
      <c r="C372" s="59"/>
      <c r="D372" s="59"/>
      <c r="E372" s="59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59"/>
      <c r="AH372" s="59"/>
      <c r="AI372" s="59"/>
      <c r="AJ372" s="4"/>
      <c r="AK372" s="4"/>
      <c r="AL372" s="4"/>
      <c r="AM372" s="4"/>
      <c r="AN372" s="4"/>
      <c r="AO372" s="4"/>
      <c r="AP372" s="59"/>
      <c r="AQ372" s="59"/>
      <c r="AR372" s="59"/>
    </row>
    <row r="373" spans="1:44" x14ac:dyDescent="0.35">
      <c r="A373" s="4"/>
      <c r="B373" s="4"/>
      <c r="C373" s="59"/>
      <c r="D373" s="59"/>
      <c r="E373" s="59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59"/>
      <c r="AH373" s="59"/>
      <c r="AI373" s="59"/>
      <c r="AJ373" s="4"/>
      <c r="AK373" s="4"/>
      <c r="AL373" s="4"/>
      <c r="AM373" s="4"/>
      <c r="AN373" s="4"/>
      <c r="AO373" s="4"/>
      <c r="AP373" s="59"/>
      <c r="AQ373" s="59"/>
      <c r="AR373" s="59"/>
    </row>
    <row r="374" spans="1:44" x14ac:dyDescent="0.35">
      <c r="A374" s="4"/>
      <c r="B374" s="4"/>
      <c r="C374" s="59"/>
      <c r="D374" s="59"/>
      <c r="E374" s="59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59"/>
      <c r="AH374" s="59"/>
      <c r="AI374" s="59"/>
      <c r="AJ374" s="4"/>
      <c r="AK374" s="4"/>
      <c r="AL374" s="4"/>
      <c r="AM374" s="4"/>
      <c r="AN374" s="4"/>
      <c r="AO374" s="4"/>
      <c r="AP374" s="59"/>
      <c r="AQ374" s="59"/>
      <c r="AR374" s="59"/>
    </row>
    <row r="375" spans="1:44" x14ac:dyDescent="0.35">
      <c r="A375" s="4"/>
      <c r="B375" s="4"/>
      <c r="C375" s="59"/>
      <c r="D375" s="59"/>
      <c r="E375" s="59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59"/>
      <c r="AH375" s="59"/>
      <c r="AI375" s="59"/>
      <c r="AJ375" s="4"/>
      <c r="AK375" s="4"/>
      <c r="AL375" s="4"/>
      <c r="AM375" s="4"/>
      <c r="AN375" s="4"/>
      <c r="AO375" s="4"/>
      <c r="AP375" s="59"/>
      <c r="AQ375" s="59"/>
      <c r="AR375" s="59"/>
    </row>
    <row r="376" spans="1:44" x14ac:dyDescent="0.35">
      <c r="A376" s="4"/>
      <c r="B376" s="4"/>
      <c r="C376" s="59"/>
      <c r="D376" s="59"/>
      <c r="E376" s="59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59"/>
      <c r="AH376" s="59"/>
      <c r="AI376" s="59"/>
      <c r="AJ376" s="4"/>
      <c r="AK376" s="4"/>
      <c r="AL376" s="4"/>
      <c r="AM376" s="4"/>
      <c r="AN376" s="4"/>
      <c r="AO376" s="4"/>
      <c r="AP376" s="59"/>
      <c r="AQ376" s="59"/>
      <c r="AR376" s="59"/>
    </row>
    <row r="377" spans="1:44" x14ac:dyDescent="0.35">
      <c r="A377" s="4"/>
      <c r="B377" s="4"/>
      <c r="C377" s="59"/>
      <c r="D377" s="59"/>
      <c r="E377" s="59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59"/>
      <c r="AH377" s="59"/>
      <c r="AI377" s="59"/>
      <c r="AJ377" s="4"/>
      <c r="AK377" s="4"/>
      <c r="AL377" s="4"/>
      <c r="AM377" s="4"/>
      <c r="AN377" s="4"/>
      <c r="AO377" s="4"/>
      <c r="AP377" s="59"/>
      <c r="AQ377" s="59"/>
      <c r="AR377" s="59"/>
    </row>
    <row r="378" spans="1:44" x14ac:dyDescent="0.35">
      <c r="A378" s="4"/>
      <c r="B378" s="4"/>
      <c r="C378" s="59"/>
      <c r="D378" s="59"/>
      <c r="E378" s="59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59"/>
      <c r="AH378" s="59"/>
      <c r="AI378" s="59"/>
      <c r="AJ378" s="4"/>
      <c r="AK378" s="4"/>
      <c r="AL378" s="4"/>
      <c r="AM378" s="4"/>
      <c r="AN378" s="4"/>
      <c r="AO378" s="4"/>
      <c r="AP378" s="59"/>
      <c r="AQ378" s="59"/>
      <c r="AR378" s="59"/>
    </row>
    <row r="379" spans="1:44" x14ac:dyDescent="0.35">
      <c r="A379" s="4"/>
      <c r="B379" s="4"/>
      <c r="C379" s="59"/>
      <c r="D379" s="59"/>
      <c r="E379" s="59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59"/>
      <c r="AH379" s="59"/>
      <c r="AI379" s="59"/>
      <c r="AJ379" s="4"/>
      <c r="AK379" s="4"/>
      <c r="AL379" s="4"/>
      <c r="AM379" s="4"/>
      <c r="AN379" s="4"/>
      <c r="AO379" s="4"/>
      <c r="AP379" s="59"/>
      <c r="AQ379" s="59"/>
      <c r="AR379" s="59"/>
    </row>
    <row r="380" spans="1:44" x14ac:dyDescent="0.35">
      <c r="A380" s="4"/>
      <c r="B380" s="4"/>
      <c r="C380" s="59"/>
      <c r="D380" s="59"/>
      <c r="E380" s="59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59"/>
      <c r="AH380" s="59"/>
      <c r="AI380" s="59"/>
      <c r="AJ380" s="4"/>
      <c r="AK380" s="4"/>
      <c r="AL380" s="4"/>
      <c r="AM380" s="4"/>
      <c r="AN380" s="4"/>
      <c r="AO380" s="4"/>
      <c r="AP380" s="59"/>
      <c r="AQ380" s="59"/>
      <c r="AR380" s="59"/>
    </row>
    <row r="381" spans="1:44" x14ac:dyDescent="0.35">
      <c r="A381" s="4"/>
      <c r="B381" s="4"/>
      <c r="C381" s="59"/>
      <c r="D381" s="59"/>
      <c r="E381" s="59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59"/>
      <c r="AH381" s="59"/>
      <c r="AI381" s="59"/>
      <c r="AJ381" s="4"/>
      <c r="AK381" s="4"/>
      <c r="AL381" s="4"/>
      <c r="AM381" s="4"/>
      <c r="AN381" s="4"/>
      <c r="AO381" s="4"/>
      <c r="AP381" s="59"/>
      <c r="AQ381" s="59"/>
      <c r="AR381" s="59"/>
    </row>
    <row r="382" spans="1:44" x14ac:dyDescent="0.35">
      <c r="A382" s="4"/>
      <c r="B382" s="4"/>
      <c r="C382" s="59"/>
      <c r="D382" s="59"/>
      <c r="E382" s="59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59"/>
      <c r="AH382" s="59"/>
      <c r="AI382" s="59"/>
      <c r="AJ382" s="4"/>
      <c r="AK382" s="4"/>
      <c r="AL382" s="4"/>
      <c r="AM382" s="4"/>
      <c r="AN382" s="4"/>
      <c r="AO382" s="4"/>
      <c r="AP382" s="59"/>
      <c r="AQ382" s="59"/>
      <c r="AR382" s="59"/>
    </row>
    <row r="383" spans="1:44" x14ac:dyDescent="0.35">
      <c r="A383" s="4"/>
      <c r="B383" s="4"/>
      <c r="C383" s="59"/>
      <c r="D383" s="59"/>
      <c r="E383" s="59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59"/>
      <c r="AH383" s="59"/>
      <c r="AI383" s="59"/>
      <c r="AJ383" s="4"/>
      <c r="AK383" s="4"/>
      <c r="AL383" s="4"/>
      <c r="AM383" s="4"/>
      <c r="AN383" s="4"/>
      <c r="AO383" s="4"/>
      <c r="AP383" s="59"/>
      <c r="AQ383" s="59"/>
      <c r="AR383" s="59"/>
    </row>
    <row r="384" spans="1:44" x14ac:dyDescent="0.35">
      <c r="A384" s="4"/>
      <c r="B384" s="4"/>
      <c r="C384" s="59"/>
      <c r="D384" s="59"/>
      <c r="E384" s="59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59"/>
      <c r="AH384" s="59"/>
      <c r="AI384" s="59"/>
      <c r="AJ384" s="4"/>
      <c r="AK384" s="4"/>
      <c r="AL384" s="4"/>
      <c r="AM384" s="4"/>
      <c r="AN384" s="4"/>
      <c r="AO384" s="4"/>
      <c r="AP384" s="59"/>
      <c r="AQ384" s="59"/>
      <c r="AR384" s="59"/>
    </row>
    <row r="385" spans="1:44" x14ac:dyDescent="0.35">
      <c r="A385" s="4"/>
      <c r="B385" s="4"/>
      <c r="C385" s="59"/>
      <c r="D385" s="59"/>
      <c r="E385" s="59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59"/>
      <c r="AH385" s="59"/>
      <c r="AI385" s="59"/>
      <c r="AJ385" s="4"/>
      <c r="AK385" s="4"/>
      <c r="AL385" s="4"/>
      <c r="AM385" s="4"/>
      <c r="AN385" s="4"/>
      <c r="AO385" s="4"/>
      <c r="AP385" s="59"/>
      <c r="AQ385" s="59"/>
      <c r="AR385" s="59"/>
    </row>
    <row r="386" spans="1:44" x14ac:dyDescent="0.35">
      <c r="A386" s="4"/>
      <c r="B386" s="4"/>
      <c r="C386" s="59"/>
      <c r="D386" s="59"/>
      <c r="E386" s="59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59"/>
      <c r="AH386" s="59"/>
      <c r="AI386" s="59"/>
      <c r="AJ386" s="4"/>
      <c r="AK386" s="4"/>
      <c r="AL386" s="4"/>
      <c r="AM386" s="4"/>
      <c r="AN386" s="4"/>
      <c r="AO386" s="4"/>
      <c r="AP386" s="59"/>
      <c r="AQ386" s="59"/>
      <c r="AR386" s="59"/>
    </row>
    <row r="387" spans="1:44" x14ac:dyDescent="0.35">
      <c r="A387" s="4"/>
      <c r="B387" s="4"/>
      <c r="C387" s="59"/>
      <c r="D387" s="59"/>
      <c r="E387" s="59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59"/>
      <c r="AH387" s="59"/>
      <c r="AI387" s="59"/>
      <c r="AJ387" s="4"/>
      <c r="AK387" s="4"/>
      <c r="AL387" s="4"/>
      <c r="AM387" s="4"/>
      <c r="AN387" s="4"/>
      <c r="AO387" s="4"/>
      <c r="AP387" s="59"/>
      <c r="AQ387" s="59"/>
      <c r="AR387" s="59"/>
    </row>
    <row r="388" spans="1:44" x14ac:dyDescent="0.35">
      <c r="A388" s="4"/>
      <c r="B388" s="4"/>
      <c r="C388" s="59"/>
      <c r="D388" s="59"/>
      <c r="E388" s="59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59"/>
      <c r="AH388" s="59"/>
      <c r="AI388" s="59"/>
      <c r="AJ388" s="4"/>
      <c r="AK388" s="4"/>
      <c r="AL388" s="4"/>
      <c r="AM388" s="4"/>
      <c r="AN388" s="4"/>
      <c r="AO388" s="4"/>
      <c r="AP388" s="59"/>
      <c r="AQ388" s="59"/>
      <c r="AR388" s="59"/>
    </row>
    <row r="389" spans="1:44" x14ac:dyDescent="0.35">
      <c r="A389" s="4"/>
      <c r="B389" s="4"/>
      <c r="C389" s="59"/>
      <c r="D389" s="59"/>
      <c r="E389" s="59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59"/>
      <c r="AH389" s="59"/>
      <c r="AI389" s="59"/>
      <c r="AJ389" s="4"/>
      <c r="AK389" s="4"/>
      <c r="AL389" s="4"/>
      <c r="AM389" s="4"/>
      <c r="AN389" s="4"/>
      <c r="AO389" s="4"/>
      <c r="AP389" s="59"/>
      <c r="AQ389" s="59"/>
      <c r="AR389" s="59"/>
    </row>
    <row r="390" spans="1:44" x14ac:dyDescent="0.35">
      <c r="A390" s="4"/>
      <c r="B390" s="4"/>
      <c r="C390" s="59"/>
      <c r="D390" s="59"/>
      <c r="E390" s="59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59"/>
      <c r="AH390" s="59"/>
      <c r="AI390" s="59"/>
      <c r="AJ390" s="4"/>
      <c r="AK390" s="4"/>
      <c r="AL390" s="4"/>
      <c r="AM390" s="4"/>
      <c r="AN390" s="4"/>
      <c r="AO390" s="4"/>
      <c r="AP390" s="59"/>
      <c r="AQ390" s="59"/>
      <c r="AR390" s="59"/>
    </row>
    <row r="391" spans="1:44" x14ac:dyDescent="0.35">
      <c r="A391" s="4"/>
      <c r="B391" s="4"/>
      <c r="C391" s="59"/>
      <c r="D391" s="59"/>
      <c r="E391" s="59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59"/>
      <c r="AH391" s="59"/>
      <c r="AI391" s="59"/>
      <c r="AJ391" s="4"/>
      <c r="AK391" s="4"/>
      <c r="AL391" s="4"/>
      <c r="AM391" s="4"/>
      <c r="AN391" s="4"/>
      <c r="AO391" s="4"/>
      <c r="AP391" s="59"/>
      <c r="AQ391" s="59"/>
      <c r="AR391" s="59"/>
    </row>
    <row r="392" spans="1:44" x14ac:dyDescent="0.35">
      <c r="A392" s="4"/>
      <c r="B392" s="4"/>
      <c r="C392" s="59"/>
      <c r="D392" s="59"/>
      <c r="E392" s="59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59"/>
      <c r="AH392" s="59"/>
      <c r="AI392" s="59"/>
      <c r="AJ392" s="4"/>
      <c r="AK392" s="4"/>
      <c r="AL392" s="4"/>
      <c r="AM392" s="4"/>
      <c r="AN392" s="4"/>
      <c r="AO392" s="4"/>
      <c r="AP392" s="59"/>
      <c r="AQ392" s="59"/>
      <c r="AR392" s="59"/>
    </row>
    <row r="393" spans="1:44" x14ac:dyDescent="0.35">
      <c r="A393" s="4"/>
      <c r="B393" s="4"/>
      <c r="C393" s="59"/>
      <c r="D393" s="59"/>
      <c r="E393" s="59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59"/>
      <c r="AH393" s="59"/>
      <c r="AI393" s="59"/>
      <c r="AJ393" s="4"/>
      <c r="AK393" s="4"/>
      <c r="AL393" s="4"/>
      <c r="AM393" s="4"/>
      <c r="AN393" s="4"/>
      <c r="AO393" s="4"/>
      <c r="AP393" s="59"/>
      <c r="AQ393" s="59"/>
      <c r="AR393" s="59"/>
    </row>
    <row r="394" spans="1:44" x14ac:dyDescent="0.35">
      <c r="A394" s="4"/>
      <c r="B394" s="4"/>
      <c r="C394" s="59"/>
      <c r="D394" s="59"/>
      <c r="E394" s="59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59"/>
      <c r="AH394" s="59"/>
      <c r="AI394" s="59"/>
      <c r="AJ394" s="4"/>
      <c r="AK394" s="4"/>
      <c r="AL394" s="4"/>
      <c r="AM394" s="4"/>
      <c r="AN394" s="4"/>
      <c r="AO394" s="4"/>
      <c r="AP394" s="59"/>
      <c r="AQ394" s="59"/>
      <c r="AR394" s="59"/>
    </row>
    <row r="395" spans="1:44" x14ac:dyDescent="0.35">
      <c r="A395" s="4"/>
      <c r="B395" s="4"/>
      <c r="C395" s="59"/>
      <c r="D395" s="59"/>
      <c r="E395" s="59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59"/>
      <c r="AH395" s="59"/>
      <c r="AI395" s="59"/>
      <c r="AJ395" s="4"/>
      <c r="AK395" s="4"/>
      <c r="AL395" s="4"/>
      <c r="AM395" s="4"/>
      <c r="AN395" s="4"/>
      <c r="AO395" s="4"/>
      <c r="AP395" s="59"/>
      <c r="AQ395" s="59"/>
      <c r="AR395" s="59"/>
    </row>
  </sheetData>
  <mergeCells count="324">
    <mergeCell ref="C1:E1"/>
    <mergeCell ref="O27:O28"/>
    <mergeCell ref="U41:U42"/>
    <mergeCell ref="U33:U34"/>
    <mergeCell ref="U31:U32"/>
    <mergeCell ref="U43:U44"/>
    <mergeCell ref="U39:U40"/>
    <mergeCell ref="U15:U16"/>
    <mergeCell ref="U11:U12"/>
    <mergeCell ref="U13:U14"/>
    <mergeCell ref="O1:Q1"/>
    <mergeCell ref="L1:N1"/>
    <mergeCell ref="L15:L16"/>
    <mergeCell ref="L11:L12"/>
    <mergeCell ref="I33:I34"/>
    <mergeCell ref="L43:L44"/>
    <mergeCell ref="I1:K1"/>
    <mergeCell ref="L13:L14"/>
    <mergeCell ref="L31:L32"/>
    <mergeCell ref="F13:F14"/>
    <mergeCell ref="F33:F34"/>
    <mergeCell ref="C41:C42"/>
    <mergeCell ref="C43:C44"/>
    <mergeCell ref="F15:F16"/>
    <mergeCell ref="A3:A4"/>
    <mergeCell ref="F27:F28"/>
    <mergeCell ref="F25:F26"/>
    <mergeCell ref="F7:F8"/>
    <mergeCell ref="F17:F18"/>
    <mergeCell ref="F35:F36"/>
    <mergeCell ref="F37:F38"/>
    <mergeCell ref="F29:F30"/>
    <mergeCell ref="L3:L4"/>
    <mergeCell ref="C21:C22"/>
    <mergeCell ref="C19:C20"/>
    <mergeCell ref="A19:A20"/>
    <mergeCell ref="A29:A30"/>
    <mergeCell ref="A37:A38"/>
    <mergeCell ref="A35:A36"/>
    <mergeCell ref="A11:A12"/>
    <mergeCell ref="A15:A16"/>
    <mergeCell ref="A13:A14"/>
    <mergeCell ref="A21:A22"/>
    <mergeCell ref="A23:A24"/>
    <mergeCell ref="A7:A8"/>
    <mergeCell ref="A25:A26"/>
    <mergeCell ref="A33:A34"/>
    <mergeCell ref="F19:F20"/>
    <mergeCell ref="A45:A46"/>
    <mergeCell ref="A17:A18"/>
    <mergeCell ref="U37:U38"/>
    <mergeCell ref="U29:U30"/>
    <mergeCell ref="L27:L28"/>
    <mergeCell ref="L25:L26"/>
    <mergeCell ref="L7:L8"/>
    <mergeCell ref="L17:L18"/>
    <mergeCell ref="C45:C46"/>
    <mergeCell ref="R11:R12"/>
    <mergeCell ref="R13:R14"/>
    <mergeCell ref="R15:R16"/>
    <mergeCell ref="R17:R18"/>
    <mergeCell ref="R23:R24"/>
    <mergeCell ref="R27:R28"/>
    <mergeCell ref="R29:R30"/>
    <mergeCell ref="A41:A42"/>
    <mergeCell ref="A39:A40"/>
    <mergeCell ref="A43:A44"/>
    <mergeCell ref="A31:A32"/>
    <mergeCell ref="L39:L40"/>
    <mergeCell ref="L41:L42"/>
    <mergeCell ref="U27:U28"/>
    <mergeCell ref="A27:A28"/>
    <mergeCell ref="AG25:AG26"/>
    <mergeCell ref="AG27:AG28"/>
    <mergeCell ref="AG29:AG30"/>
    <mergeCell ref="AG31:AG32"/>
    <mergeCell ref="I7:I8"/>
    <mergeCell ref="I23:I24"/>
    <mergeCell ref="AJ43:AJ44"/>
    <mergeCell ref="AJ37:AJ38"/>
    <mergeCell ref="AJ29:AJ30"/>
    <mergeCell ref="AA13:AA14"/>
    <mergeCell ref="AA27:AA28"/>
    <mergeCell ref="AA25:AA26"/>
    <mergeCell ref="AA7:AA8"/>
    <mergeCell ref="AA17:AA18"/>
    <mergeCell ref="AA23:AA24"/>
    <mergeCell ref="AA21:AA22"/>
    <mergeCell ref="AD43:AD44"/>
    <mergeCell ref="AA37:AA38"/>
    <mergeCell ref="AA29:AA30"/>
    <mergeCell ref="AA33:AA34"/>
    <mergeCell ref="AA31:AA32"/>
    <mergeCell ref="AA43:AA44"/>
    <mergeCell ref="L35:L36"/>
    <mergeCell ref="L37:L38"/>
    <mergeCell ref="AM45:AM46"/>
    <mergeCell ref="AM19:AM20"/>
    <mergeCell ref="AJ13:AJ14"/>
    <mergeCell ref="AJ27:AJ28"/>
    <mergeCell ref="AJ25:AJ26"/>
    <mergeCell ref="AJ7:AJ8"/>
    <mergeCell ref="AJ17:AJ18"/>
    <mergeCell ref="AJ45:AJ46"/>
    <mergeCell ref="AJ39:AJ40"/>
    <mergeCell ref="AJ41:AJ42"/>
    <mergeCell ref="AM41:AM42"/>
    <mergeCell ref="AM37:AM38"/>
    <mergeCell ref="AM43:AM44"/>
    <mergeCell ref="AM39:AM40"/>
    <mergeCell ref="AM1:AO1"/>
    <mergeCell ref="AM3:AM4"/>
    <mergeCell ref="AJ3:AJ4"/>
    <mergeCell ref="AM25:AM26"/>
    <mergeCell ref="AM7:AM8"/>
    <mergeCell ref="AM17:AM18"/>
    <mergeCell ref="AM35:AM36"/>
    <mergeCell ref="AM23:AM24"/>
    <mergeCell ref="AM21:AM22"/>
    <mergeCell ref="AJ35:AJ36"/>
    <mergeCell ref="AJ21:AJ22"/>
    <mergeCell ref="AJ19:AJ20"/>
    <mergeCell ref="AM29:AM30"/>
    <mergeCell ref="AM15:AM16"/>
    <mergeCell ref="AJ1:AL1"/>
    <mergeCell ref="AJ33:AJ34"/>
    <mergeCell ref="AJ31:AJ32"/>
    <mergeCell ref="AM13:AM14"/>
    <mergeCell ref="AG1:AI1"/>
    <mergeCell ref="R1:T1"/>
    <mergeCell ref="O41:O42"/>
    <mergeCell ref="O15:O16"/>
    <mergeCell ref="O11:O12"/>
    <mergeCell ref="O13:O14"/>
    <mergeCell ref="O25:O26"/>
    <mergeCell ref="I21:I22"/>
    <mergeCell ref="I45:I46"/>
    <mergeCell ref="U1:W1"/>
    <mergeCell ref="AA41:AA42"/>
    <mergeCell ref="AG33:AG34"/>
    <mergeCell ref="AG35:AG36"/>
    <mergeCell ref="AG37:AG38"/>
    <mergeCell ref="AG43:AG44"/>
    <mergeCell ref="AG39:AG40"/>
    <mergeCell ref="AG41:AG42"/>
    <mergeCell ref="AG45:AG46"/>
    <mergeCell ref="R5:R6"/>
    <mergeCell ref="L23:L24"/>
    <mergeCell ref="L21:L22"/>
    <mergeCell ref="L45:L46"/>
    <mergeCell ref="I15:I16"/>
    <mergeCell ref="I11:I12"/>
    <mergeCell ref="AD1:AF1"/>
    <mergeCell ref="AA1:AC1"/>
    <mergeCell ref="O33:O34"/>
    <mergeCell ref="I41:I42"/>
    <mergeCell ref="X41:X42"/>
    <mergeCell ref="AD45:AD46"/>
    <mergeCell ref="AD3:AD4"/>
    <mergeCell ref="O45:O46"/>
    <mergeCell ref="AA45:AA46"/>
    <mergeCell ref="I13:I14"/>
    <mergeCell ref="I27:I28"/>
    <mergeCell ref="L19:L20"/>
    <mergeCell ref="I19:I20"/>
    <mergeCell ref="AD33:AD34"/>
    <mergeCell ref="AD31:AD32"/>
    <mergeCell ref="AD39:AD40"/>
    <mergeCell ref="AD41:AD42"/>
    <mergeCell ref="AA39:AA40"/>
    <mergeCell ref="L29:L30"/>
    <mergeCell ref="L33:L34"/>
    <mergeCell ref="I39:I40"/>
    <mergeCell ref="I43:I44"/>
    <mergeCell ref="I35:I36"/>
    <mergeCell ref="I37:I38"/>
    <mergeCell ref="X1:Z1"/>
    <mergeCell ref="U25:U26"/>
    <mergeCell ref="U7:U8"/>
    <mergeCell ref="U17:U18"/>
    <mergeCell ref="U23:U24"/>
    <mergeCell ref="U21:U22"/>
    <mergeCell ref="U45:U46"/>
    <mergeCell ref="F41:F42"/>
    <mergeCell ref="I17:I18"/>
    <mergeCell ref="I25:I26"/>
    <mergeCell ref="X45:X46"/>
    <mergeCell ref="X19:X20"/>
    <mergeCell ref="X15:X16"/>
    <mergeCell ref="F23:F24"/>
    <mergeCell ref="F21:F22"/>
    <mergeCell ref="F1:H1"/>
    <mergeCell ref="F45:F46"/>
    <mergeCell ref="I29:I30"/>
    <mergeCell ref="F39:F40"/>
    <mergeCell ref="F43:F44"/>
    <mergeCell ref="I31:I32"/>
    <mergeCell ref="R37:R38"/>
    <mergeCell ref="R43:R44"/>
    <mergeCell ref="R39:R40"/>
    <mergeCell ref="AP45:AP46"/>
    <mergeCell ref="AP19:AP20"/>
    <mergeCell ref="AP35:AP36"/>
    <mergeCell ref="AP1:AR1"/>
    <mergeCell ref="AP15:AP16"/>
    <mergeCell ref="AP11:AP12"/>
    <mergeCell ref="AP13:AP14"/>
    <mergeCell ref="AP27:AP28"/>
    <mergeCell ref="AP25:AP26"/>
    <mergeCell ref="AP9:AP10"/>
    <mergeCell ref="AP17:AP18"/>
    <mergeCell ref="AP23:AP24"/>
    <mergeCell ref="AP5:AP6"/>
    <mergeCell ref="AP41:AP42"/>
    <mergeCell ref="AP43:AP44"/>
    <mergeCell ref="AP21:AP22"/>
    <mergeCell ref="AD15:AD16"/>
    <mergeCell ref="AD11:AD12"/>
    <mergeCell ref="AJ15:AJ16"/>
    <mergeCell ref="AJ11:AJ12"/>
    <mergeCell ref="AJ23:AJ24"/>
    <mergeCell ref="AG7:AG8"/>
    <mergeCell ref="AG11:AG12"/>
    <mergeCell ref="AG13:AG14"/>
    <mergeCell ref="AG15:AG16"/>
    <mergeCell ref="AG17:AG18"/>
    <mergeCell ref="AG19:AG20"/>
    <mergeCell ref="AG21:AG22"/>
    <mergeCell ref="AG23:AG24"/>
    <mergeCell ref="C3:C4"/>
    <mergeCell ref="C7:C8"/>
    <mergeCell ref="C17:C18"/>
    <mergeCell ref="C23:C24"/>
    <mergeCell ref="C31:C32"/>
    <mergeCell ref="C39:C40"/>
    <mergeCell ref="C35:C36"/>
    <mergeCell ref="C37:C38"/>
    <mergeCell ref="C29:C30"/>
    <mergeCell ref="C33:C34"/>
    <mergeCell ref="O35:O36"/>
    <mergeCell ref="O37:O38"/>
    <mergeCell ref="O43:O44"/>
    <mergeCell ref="O31:O32"/>
    <mergeCell ref="O29:O30"/>
    <mergeCell ref="O39:O40"/>
    <mergeCell ref="C15:C16"/>
    <mergeCell ref="C11:C12"/>
    <mergeCell ref="C13:C14"/>
    <mergeCell ref="C27:C28"/>
    <mergeCell ref="C25:C26"/>
    <mergeCell ref="F31:F32"/>
    <mergeCell ref="F11:F12"/>
    <mergeCell ref="X31:X32"/>
    <mergeCell ref="X39:X40"/>
    <mergeCell ref="X11:X12"/>
    <mergeCell ref="X13:X14"/>
    <mergeCell ref="X27:X28"/>
    <mergeCell ref="X25:X26"/>
    <mergeCell ref="U19:U20"/>
    <mergeCell ref="U3:U4"/>
    <mergeCell ref="X3:X4"/>
    <mergeCell ref="X7:X8"/>
    <mergeCell ref="U35:U36"/>
    <mergeCell ref="AD35:AD36"/>
    <mergeCell ref="AD19:AD20"/>
    <mergeCell ref="AA3:AA4"/>
    <mergeCell ref="AA15:AA16"/>
    <mergeCell ref="AP39:AP40"/>
    <mergeCell ref="AD13:AD14"/>
    <mergeCell ref="AD25:AD26"/>
    <mergeCell ref="AD7:AD8"/>
    <mergeCell ref="AD23:AD24"/>
    <mergeCell ref="AD21:AD22"/>
    <mergeCell ref="AA19:AA20"/>
    <mergeCell ref="AA11:AA12"/>
    <mergeCell ref="AM27:AM28"/>
    <mergeCell ref="AM11:AM12"/>
    <mergeCell ref="AP37:AP38"/>
    <mergeCell ref="AP29:AP30"/>
    <mergeCell ref="AP33:AP34"/>
    <mergeCell ref="AP31:AP32"/>
    <mergeCell ref="AD37:AD38"/>
    <mergeCell ref="AD29:AD30"/>
    <mergeCell ref="AM33:AM34"/>
    <mergeCell ref="AM31:AM32"/>
    <mergeCell ref="AP7:AP8"/>
    <mergeCell ref="AP3:AP4"/>
    <mergeCell ref="O3:O4"/>
    <mergeCell ref="O7:O8"/>
    <mergeCell ref="O17:O18"/>
    <mergeCell ref="O21:O22"/>
    <mergeCell ref="AD17:AD18"/>
    <mergeCell ref="X17:X18"/>
    <mergeCell ref="X21:X22"/>
    <mergeCell ref="O19:O20"/>
    <mergeCell ref="AG3:AG4"/>
    <mergeCell ref="R7:R8"/>
    <mergeCell ref="R9:R10"/>
    <mergeCell ref="R19:R20"/>
    <mergeCell ref="R21:R22"/>
    <mergeCell ref="R41:R42"/>
    <mergeCell ref="R45:R46"/>
    <mergeCell ref="C5:C6"/>
    <mergeCell ref="C9:C10"/>
    <mergeCell ref="AG5:AG6"/>
    <mergeCell ref="AG9:AG10"/>
    <mergeCell ref="A9:A10"/>
    <mergeCell ref="A5:A6"/>
    <mergeCell ref="R3:R4"/>
    <mergeCell ref="O23:O24"/>
    <mergeCell ref="AA35:AA36"/>
    <mergeCell ref="AD27:AD28"/>
    <mergeCell ref="X23:X24"/>
    <mergeCell ref="R25:R26"/>
    <mergeCell ref="R31:R32"/>
    <mergeCell ref="R33:R34"/>
    <mergeCell ref="R35:R36"/>
    <mergeCell ref="F3:F4"/>
    <mergeCell ref="I3:I4"/>
    <mergeCell ref="X43:X44"/>
    <mergeCell ref="X35:X36"/>
    <mergeCell ref="X37:X38"/>
    <mergeCell ref="X29:X30"/>
    <mergeCell ref="X33:X34"/>
  </mergeCells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3019-36DA-45EA-A2A8-BF1E24021B6D}">
  <dimension ref="A1:BN6"/>
  <sheetViews>
    <sheetView topLeftCell="AF1" zoomScale="80" zoomScaleNormal="80" workbookViewId="0">
      <selection sqref="A1:BN1048576"/>
    </sheetView>
  </sheetViews>
  <sheetFormatPr defaultRowHeight="14.5" x14ac:dyDescent="0.35"/>
  <cols>
    <col min="1" max="1" width="25.1796875" bestFit="1" customWidth="1"/>
    <col min="47" max="51" width="9.1796875" style="1"/>
  </cols>
  <sheetData>
    <row r="1" spans="1:66" x14ac:dyDescent="0.35">
      <c r="A1" s="15"/>
      <c r="B1" s="135" t="s">
        <v>137</v>
      </c>
      <c r="C1" s="135"/>
      <c r="D1" s="135"/>
      <c r="E1" s="135"/>
      <c r="F1" s="135"/>
      <c r="G1" s="146" t="s">
        <v>138</v>
      </c>
      <c r="H1" s="146"/>
      <c r="I1" s="146"/>
      <c r="J1" s="146"/>
      <c r="K1" s="146"/>
      <c r="L1" s="146" t="s">
        <v>139</v>
      </c>
      <c r="M1" s="146"/>
      <c r="N1" s="146"/>
      <c r="O1" s="146"/>
      <c r="P1" s="146"/>
      <c r="Q1" s="146" t="s">
        <v>140</v>
      </c>
      <c r="R1" s="146"/>
      <c r="S1" s="146"/>
      <c r="T1" s="146"/>
      <c r="U1" s="146"/>
      <c r="V1" s="146" t="s">
        <v>141</v>
      </c>
      <c r="W1" s="146"/>
      <c r="X1" s="146"/>
      <c r="Y1" s="146"/>
      <c r="Z1" s="146"/>
      <c r="AA1" s="146" t="s">
        <v>142</v>
      </c>
      <c r="AB1" s="146"/>
      <c r="AC1" s="146"/>
      <c r="AD1" s="146"/>
      <c r="AE1" s="146"/>
      <c r="AF1" s="146" t="s">
        <v>143</v>
      </c>
      <c r="AG1" s="146"/>
      <c r="AH1" s="146"/>
      <c r="AI1" s="146"/>
      <c r="AJ1" s="146"/>
      <c r="AK1" s="146" t="s">
        <v>144</v>
      </c>
      <c r="AL1" s="146"/>
      <c r="AM1" s="146"/>
      <c r="AN1" s="146"/>
      <c r="AO1" s="146"/>
      <c r="AP1" s="146" t="s">
        <v>145</v>
      </c>
      <c r="AQ1" s="146"/>
      <c r="AR1" s="146"/>
      <c r="AS1" s="146"/>
      <c r="AT1" s="146"/>
      <c r="AU1" s="135" t="s">
        <v>263</v>
      </c>
      <c r="AV1" s="135"/>
      <c r="AW1" s="135"/>
      <c r="AX1" s="135"/>
      <c r="AY1" s="135"/>
      <c r="AZ1" s="146" t="s">
        <v>146</v>
      </c>
      <c r="BA1" s="146"/>
      <c r="BB1" s="146"/>
      <c r="BC1" s="146"/>
      <c r="BD1" s="146"/>
      <c r="BE1" s="146" t="s">
        <v>147</v>
      </c>
      <c r="BF1" s="146"/>
      <c r="BG1" s="146"/>
      <c r="BH1" s="146"/>
      <c r="BI1" s="146"/>
      <c r="BJ1" s="135" t="s">
        <v>148</v>
      </c>
      <c r="BK1" s="135"/>
      <c r="BL1" s="135"/>
      <c r="BM1" s="135"/>
      <c r="BN1" s="135"/>
    </row>
    <row r="2" spans="1:66" x14ac:dyDescent="0.35">
      <c r="A2" s="14" t="s">
        <v>149</v>
      </c>
      <c r="B2" s="92" t="s">
        <v>7</v>
      </c>
      <c r="C2" s="92" t="s">
        <v>183</v>
      </c>
      <c r="D2" s="92" t="s">
        <v>8</v>
      </c>
      <c r="E2" s="92" t="s">
        <v>184</v>
      </c>
      <c r="F2" s="92" t="s">
        <v>185</v>
      </c>
      <c r="G2" s="14" t="s">
        <v>7</v>
      </c>
      <c r="H2" s="14" t="s">
        <v>183</v>
      </c>
      <c r="I2" s="14" t="s">
        <v>8</v>
      </c>
      <c r="J2" s="14" t="s">
        <v>184</v>
      </c>
      <c r="K2" s="14" t="s">
        <v>185</v>
      </c>
      <c r="L2" s="14" t="s">
        <v>7</v>
      </c>
      <c r="M2" s="14" t="s">
        <v>183</v>
      </c>
      <c r="N2" s="14" t="s">
        <v>8</v>
      </c>
      <c r="O2" s="14" t="s">
        <v>184</v>
      </c>
      <c r="P2" s="14" t="s">
        <v>185</v>
      </c>
      <c r="Q2" s="14" t="s">
        <v>7</v>
      </c>
      <c r="R2" s="14" t="s">
        <v>183</v>
      </c>
      <c r="S2" s="14" t="s">
        <v>8</v>
      </c>
      <c r="T2" s="14" t="s">
        <v>184</v>
      </c>
      <c r="U2" s="14" t="s">
        <v>185</v>
      </c>
      <c r="V2" s="14" t="s">
        <v>7</v>
      </c>
      <c r="W2" s="14" t="s">
        <v>183</v>
      </c>
      <c r="X2" s="14" t="s">
        <v>8</v>
      </c>
      <c r="Y2" s="14" t="s">
        <v>184</v>
      </c>
      <c r="Z2" s="14" t="s">
        <v>185</v>
      </c>
      <c r="AA2" s="14" t="s">
        <v>7</v>
      </c>
      <c r="AB2" s="14" t="s">
        <v>183</v>
      </c>
      <c r="AC2" s="14" t="s">
        <v>8</v>
      </c>
      <c r="AD2" s="14" t="s">
        <v>184</v>
      </c>
      <c r="AE2" s="14" t="s">
        <v>185</v>
      </c>
      <c r="AF2" s="14" t="s">
        <v>7</v>
      </c>
      <c r="AG2" s="14" t="s">
        <v>183</v>
      </c>
      <c r="AH2" s="14" t="s">
        <v>8</v>
      </c>
      <c r="AI2" s="14" t="s">
        <v>184</v>
      </c>
      <c r="AJ2" s="14" t="s">
        <v>185</v>
      </c>
      <c r="AK2" s="14" t="s">
        <v>7</v>
      </c>
      <c r="AL2" s="14" t="s">
        <v>183</v>
      </c>
      <c r="AM2" s="14" t="s">
        <v>8</v>
      </c>
      <c r="AN2" s="14" t="s">
        <v>184</v>
      </c>
      <c r="AO2" s="14" t="s">
        <v>185</v>
      </c>
      <c r="AP2" s="14" t="s">
        <v>7</v>
      </c>
      <c r="AQ2" s="14" t="s">
        <v>183</v>
      </c>
      <c r="AR2" s="14" t="s">
        <v>8</v>
      </c>
      <c r="AS2" s="14" t="s">
        <v>184</v>
      </c>
      <c r="AT2" s="14" t="s">
        <v>185</v>
      </c>
      <c r="AU2" s="92" t="s">
        <v>7</v>
      </c>
      <c r="AV2" s="92" t="s">
        <v>183</v>
      </c>
      <c r="AW2" s="92" t="s">
        <v>8</v>
      </c>
      <c r="AX2" s="92" t="s">
        <v>184</v>
      </c>
      <c r="AY2" s="92" t="s">
        <v>185</v>
      </c>
      <c r="AZ2" s="14" t="s">
        <v>7</v>
      </c>
      <c r="BA2" s="14" t="s">
        <v>183</v>
      </c>
      <c r="BB2" s="14" t="s">
        <v>8</v>
      </c>
      <c r="BC2" s="14" t="s">
        <v>184</v>
      </c>
      <c r="BD2" s="14" t="s">
        <v>185</v>
      </c>
      <c r="BE2" s="14" t="s">
        <v>7</v>
      </c>
      <c r="BF2" s="14" t="s">
        <v>183</v>
      </c>
      <c r="BG2" s="14" t="s">
        <v>8</v>
      </c>
      <c r="BH2" s="14" t="s">
        <v>184</v>
      </c>
      <c r="BI2" s="14" t="s">
        <v>185</v>
      </c>
      <c r="BJ2" s="92" t="s">
        <v>7</v>
      </c>
      <c r="BK2" s="92" t="s">
        <v>183</v>
      </c>
      <c r="BL2" s="92" t="s">
        <v>8</v>
      </c>
      <c r="BM2" s="92" t="s">
        <v>184</v>
      </c>
      <c r="BN2" s="92" t="s">
        <v>185</v>
      </c>
    </row>
    <row r="3" spans="1:66" x14ac:dyDescent="0.35">
      <c r="A3" s="15" t="s">
        <v>186</v>
      </c>
      <c r="B3" s="57">
        <v>11165</v>
      </c>
      <c r="C3" s="58" t="s">
        <v>348</v>
      </c>
      <c r="D3" s="58" t="s">
        <v>349</v>
      </c>
      <c r="E3" s="58" t="s">
        <v>350</v>
      </c>
      <c r="F3" s="58" t="s">
        <v>351</v>
      </c>
      <c r="G3" s="22">
        <v>5017</v>
      </c>
      <c r="H3" s="23">
        <v>3352.39</v>
      </c>
      <c r="I3" s="23">
        <v>555.87</v>
      </c>
      <c r="J3" s="23">
        <v>480</v>
      </c>
      <c r="K3" s="23">
        <v>5800</v>
      </c>
      <c r="L3" s="20">
        <v>2525</v>
      </c>
      <c r="M3" s="15" t="s">
        <v>187</v>
      </c>
      <c r="N3" s="15" t="s">
        <v>188</v>
      </c>
      <c r="O3" s="15" t="s">
        <v>189</v>
      </c>
      <c r="P3" s="15" t="s">
        <v>190</v>
      </c>
      <c r="Q3" s="15">
        <v>1115</v>
      </c>
      <c r="R3" s="16">
        <v>3646.7939999999999</v>
      </c>
      <c r="S3" s="16">
        <v>522.48530000000005</v>
      </c>
      <c r="T3" s="16">
        <v>735</v>
      </c>
      <c r="U3" s="16">
        <v>5250</v>
      </c>
      <c r="V3" s="15">
        <v>789</v>
      </c>
      <c r="W3" s="16">
        <v>3512.2139999999999</v>
      </c>
      <c r="X3" s="16">
        <v>472.85390000000001</v>
      </c>
      <c r="Y3" s="16">
        <v>2268</v>
      </c>
      <c r="Z3" s="16">
        <v>5020</v>
      </c>
      <c r="AA3" s="17">
        <v>582</v>
      </c>
      <c r="AB3" s="18">
        <v>3418.777</v>
      </c>
      <c r="AC3" s="18">
        <v>460.45639999999997</v>
      </c>
      <c r="AD3" s="18">
        <v>2050</v>
      </c>
      <c r="AE3" s="18">
        <v>5130</v>
      </c>
      <c r="AF3" s="19">
        <v>4084</v>
      </c>
      <c r="AG3" s="21" t="s">
        <v>191</v>
      </c>
      <c r="AH3" s="21" t="s">
        <v>192</v>
      </c>
      <c r="AI3" s="21" t="s">
        <v>193</v>
      </c>
      <c r="AJ3" s="21" t="s">
        <v>194</v>
      </c>
      <c r="AK3" s="15">
        <v>1310</v>
      </c>
      <c r="AL3" s="16">
        <v>3423.949615</v>
      </c>
      <c r="AM3" s="16">
        <v>499.72838960000001</v>
      </c>
      <c r="AN3" s="16">
        <v>1820</v>
      </c>
      <c r="AO3" s="16">
        <v>5100</v>
      </c>
      <c r="AP3" s="15">
        <v>1035</v>
      </c>
      <c r="AQ3" s="16">
        <v>3272.971</v>
      </c>
      <c r="AR3" s="16">
        <v>456.51220000000001</v>
      </c>
      <c r="AS3" s="16">
        <v>971</v>
      </c>
      <c r="AT3" s="16">
        <v>4800</v>
      </c>
      <c r="AU3" s="81">
        <v>80930</v>
      </c>
      <c r="AV3" s="105">
        <v>3595.13</v>
      </c>
      <c r="AW3" s="105">
        <v>563.63</v>
      </c>
      <c r="AX3" s="105">
        <v>290</v>
      </c>
      <c r="AY3" s="105">
        <v>6320</v>
      </c>
      <c r="AZ3" s="15">
        <v>356</v>
      </c>
      <c r="BA3" s="16">
        <v>3589.1601123595501</v>
      </c>
      <c r="BB3" s="16">
        <v>563.64973109391303</v>
      </c>
      <c r="BC3" s="16">
        <v>725</v>
      </c>
      <c r="BD3" s="16">
        <v>5130</v>
      </c>
      <c r="BE3" s="15">
        <v>883</v>
      </c>
      <c r="BF3" s="16">
        <v>3488.96149490374</v>
      </c>
      <c r="BG3" s="16">
        <v>515.85163132935304</v>
      </c>
      <c r="BH3" s="16">
        <v>800</v>
      </c>
      <c r="BI3" s="16">
        <v>4960</v>
      </c>
      <c r="BJ3" s="80">
        <v>216746</v>
      </c>
      <c r="BK3" s="94">
        <v>3174.79</v>
      </c>
      <c r="BL3" s="94">
        <v>553.14</v>
      </c>
      <c r="BM3" s="94">
        <v>907</v>
      </c>
      <c r="BN3" s="94">
        <v>7257</v>
      </c>
    </row>
    <row r="4" spans="1:66" x14ac:dyDescent="0.35">
      <c r="A4" s="15" t="s">
        <v>195</v>
      </c>
      <c r="B4" s="57">
        <v>7074</v>
      </c>
      <c r="C4" s="58" t="s">
        <v>352</v>
      </c>
      <c r="D4" s="58" t="s">
        <v>353</v>
      </c>
      <c r="E4" s="58" t="s">
        <v>354</v>
      </c>
      <c r="F4" s="58" t="s">
        <v>355</v>
      </c>
      <c r="G4" s="15" t="s">
        <v>155</v>
      </c>
      <c r="H4" s="15" t="s">
        <v>155</v>
      </c>
      <c r="I4" s="15" t="s">
        <v>155</v>
      </c>
      <c r="J4" s="15" t="s">
        <v>155</v>
      </c>
      <c r="K4" s="15" t="s">
        <v>155</v>
      </c>
      <c r="L4" s="20">
        <v>2431</v>
      </c>
      <c r="M4" s="15" t="s">
        <v>196</v>
      </c>
      <c r="N4" s="15" t="s">
        <v>197</v>
      </c>
      <c r="O4" s="15" t="s">
        <v>198</v>
      </c>
      <c r="P4" s="15" t="s">
        <v>199</v>
      </c>
      <c r="Q4" s="15">
        <v>1109</v>
      </c>
      <c r="R4" s="16">
        <v>52.507660000000001</v>
      </c>
      <c r="S4" s="16">
        <v>2.4330729999999998</v>
      </c>
      <c r="T4" s="16">
        <v>34</v>
      </c>
      <c r="U4" s="16">
        <v>59</v>
      </c>
      <c r="V4" s="15">
        <v>724</v>
      </c>
      <c r="W4" s="16">
        <v>50.255339999999997</v>
      </c>
      <c r="X4" s="16">
        <v>2.1353369999999998</v>
      </c>
      <c r="Y4" s="16">
        <v>41.666670000000003</v>
      </c>
      <c r="Z4" s="16">
        <v>55.833329999999997</v>
      </c>
      <c r="AA4" s="17">
        <v>579</v>
      </c>
      <c r="AB4" s="18">
        <v>50.974780000000003</v>
      </c>
      <c r="AC4" s="18">
        <v>2.1486830000000001</v>
      </c>
      <c r="AD4" s="18">
        <v>43</v>
      </c>
      <c r="AE4" s="18">
        <v>58.5</v>
      </c>
      <c r="AF4" s="19">
        <v>2216</v>
      </c>
      <c r="AG4" s="21" t="s">
        <v>200</v>
      </c>
      <c r="AH4" s="21" t="s">
        <v>201</v>
      </c>
      <c r="AI4" s="21" t="s">
        <v>202</v>
      </c>
      <c r="AJ4" s="21" t="s">
        <v>203</v>
      </c>
      <c r="AK4" s="15">
        <v>1310</v>
      </c>
      <c r="AL4" s="16">
        <v>50.5623</v>
      </c>
      <c r="AM4" s="16">
        <v>2.2424097000000001</v>
      </c>
      <c r="AN4" s="16">
        <v>37.299999999999997</v>
      </c>
      <c r="AO4" s="16">
        <v>58.4</v>
      </c>
      <c r="AP4" s="15">
        <v>1002</v>
      </c>
      <c r="AQ4" s="16">
        <v>49.484679999999997</v>
      </c>
      <c r="AR4" s="16">
        <v>2.0299330000000002</v>
      </c>
      <c r="AS4" s="16">
        <v>40.5</v>
      </c>
      <c r="AT4" s="16">
        <v>56</v>
      </c>
      <c r="AU4" s="81">
        <v>77971</v>
      </c>
      <c r="AV4" s="105">
        <v>50.35</v>
      </c>
      <c r="AW4" s="105">
        <v>2.4700000000000002</v>
      </c>
      <c r="AX4" s="105">
        <v>4</v>
      </c>
      <c r="AY4" s="105">
        <v>70</v>
      </c>
      <c r="AZ4" s="15">
        <v>355</v>
      </c>
      <c r="BA4" s="16">
        <v>50.176056338028197</v>
      </c>
      <c r="BB4" s="16">
        <v>2.54493319530562</v>
      </c>
      <c r="BC4" s="16">
        <v>31</v>
      </c>
      <c r="BD4" s="16">
        <v>55</v>
      </c>
      <c r="BE4" s="15">
        <v>878</v>
      </c>
      <c r="BF4" s="16">
        <v>49.950455580865601</v>
      </c>
      <c r="BG4" s="16">
        <v>2.3091101164629899</v>
      </c>
      <c r="BH4" s="16">
        <v>32</v>
      </c>
      <c r="BI4" s="16">
        <v>56</v>
      </c>
      <c r="BJ4" s="81" t="s">
        <v>155</v>
      </c>
      <c r="BK4" s="81" t="s">
        <v>155</v>
      </c>
      <c r="BL4" s="81" t="s">
        <v>155</v>
      </c>
      <c r="BM4" s="81" t="s">
        <v>155</v>
      </c>
      <c r="BN4" s="81" t="s">
        <v>155</v>
      </c>
    </row>
    <row r="5" spans="1:66" x14ac:dyDescent="0.35">
      <c r="A5" s="15" t="s">
        <v>204</v>
      </c>
      <c r="B5" s="57">
        <v>6993</v>
      </c>
      <c r="C5" s="58" t="s">
        <v>356</v>
      </c>
      <c r="D5" s="58" t="s">
        <v>197</v>
      </c>
      <c r="E5" s="58" t="s">
        <v>357</v>
      </c>
      <c r="F5" s="58" t="s">
        <v>358</v>
      </c>
      <c r="G5" s="15" t="s">
        <v>155</v>
      </c>
      <c r="H5" s="15" t="s">
        <v>155</v>
      </c>
      <c r="I5" s="15" t="s">
        <v>155</v>
      </c>
      <c r="J5" s="15" t="s">
        <v>155</v>
      </c>
      <c r="K5" s="15" t="s">
        <v>155</v>
      </c>
      <c r="L5" s="20">
        <v>2429</v>
      </c>
      <c r="M5" s="15" t="s">
        <v>205</v>
      </c>
      <c r="N5" s="15" t="s">
        <v>206</v>
      </c>
      <c r="O5" s="15" t="s">
        <v>207</v>
      </c>
      <c r="P5" s="15" t="s">
        <v>208</v>
      </c>
      <c r="Q5" s="15">
        <v>1109</v>
      </c>
      <c r="R5" s="16">
        <v>25.188199999999998</v>
      </c>
      <c r="S5" s="16">
        <v>3.2934019999999999</v>
      </c>
      <c r="T5" s="16">
        <v>17.888000000000002</v>
      </c>
      <c r="U5" s="16">
        <v>83.483369999999994</v>
      </c>
      <c r="V5" s="15">
        <v>726</v>
      </c>
      <c r="W5" s="16">
        <v>27.658560000000001</v>
      </c>
      <c r="X5" s="16">
        <v>2.5746730000000002</v>
      </c>
      <c r="Y5" s="16">
        <v>20.87032</v>
      </c>
      <c r="Z5" s="16">
        <v>37.545290000000001</v>
      </c>
      <c r="AA5" s="17">
        <v>579</v>
      </c>
      <c r="AB5" s="18">
        <v>25.779699999999998</v>
      </c>
      <c r="AC5" s="18">
        <v>2.507336</v>
      </c>
      <c r="AD5" s="18">
        <v>18.313359999999999</v>
      </c>
      <c r="AE5" s="18">
        <v>38.881659999999997</v>
      </c>
      <c r="AF5" s="19">
        <v>2213</v>
      </c>
      <c r="AG5" s="21" t="s">
        <v>209</v>
      </c>
      <c r="AH5" s="21" t="s">
        <v>210</v>
      </c>
      <c r="AI5" s="21" t="s">
        <v>211</v>
      </c>
      <c r="AJ5" s="21" t="s">
        <v>212</v>
      </c>
      <c r="AK5" s="15">
        <v>1310</v>
      </c>
      <c r="AL5" s="16">
        <v>26.449000000000002</v>
      </c>
      <c r="AM5" s="16">
        <v>2.9907837000000002</v>
      </c>
      <c r="AN5" s="16">
        <v>17.095372699999999</v>
      </c>
      <c r="AO5" s="16">
        <v>76.693150000000003</v>
      </c>
      <c r="AP5" s="15">
        <v>1002</v>
      </c>
      <c r="AQ5" s="16">
        <v>26.983370000000001</v>
      </c>
      <c r="AR5" s="16">
        <v>2.7021090000000001</v>
      </c>
      <c r="AS5" s="16">
        <v>18.06409</v>
      </c>
      <c r="AT5" s="16">
        <v>36.540610000000001</v>
      </c>
      <c r="AU5" s="81">
        <v>77968</v>
      </c>
      <c r="AV5" s="105">
        <v>31.39</v>
      </c>
      <c r="AW5" s="105" t="s">
        <v>310</v>
      </c>
      <c r="AX5" s="105" t="s">
        <v>310</v>
      </c>
      <c r="AY5" s="105" t="s">
        <v>310</v>
      </c>
      <c r="AZ5" s="15">
        <v>355</v>
      </c>
      <c r="BA5" s="16">
        <v>28.239488616463898</v>
      </c>
      <c r="BB5" s="16">
        <v>2.6099958117446</v>
      </c>
      <c r="BC5" s="16">
        <v>19.6209138817966</v>
      </c>
      <c r="BD5" s="16">
        <v>37.932219328703702</v>
      </c>
      <c r="BE5" s="15">
        <v>878</v>
      </c>
      <c r="BF5" s="16">
        <v>27.8656156514453</v>
      </c>
      <c r="BG5" s="16">
        <v>3.045761960304</v>
      </c>
      <c r="BH5" s="16">
        <v>14.874754566549701</v>
      </c>
      <c r="BI5" s="16">
        <v>82.674448246980603</v>
      </c>
      <c r="BJ5" s="81" t="s">
        <v>155</v>
      </c>
      <c r="BK5" s="81" t="s">
        <v>155</v>
      </c>
      <c r="BL5" s="81" t="s">
        <v>155</v>
      </c>
      <c r="BM5" s="81" t="s">
        <v>155</v>
      </c>
      <c r="BN5" s="81" t="s">
        <v>155</v>
      </c>
    </row>
    <row r="6" spans="1:66" x14ac:dyDescent="0.35">
      <c r="A6" s="15" t="s">
        <v>136</v>
      </c>
      <c r="B6" s="57">
        <v>11288</v>
      </c>
      <c r="C6" s="58" t="s">
        <v>359</v>
      </c>
      <c r="D6" s="58" t="s">
        <v>360</v>
      </c>
      <c r="E6" s="58" t="s">
        <v>361</v>
      </c>
      <c r="F6" s="58" t="s">
        <v>362</v>
      </c>
      <c r="G6" s="22">
        <v>4998</v>
      </c>
      <c r="H6" s="23">
        <v>39.299999999999997</v>
      </c>
      <c r="I6" s="23">
        <v>1.77</v>
      </c>
      <c r="J6" s="23">
        <v>26</v>
      </c>
      <c r="K6" s="23">
        <v>44</v>
      </c>
      <c r="L6" s="20">
        <v>2542</v>
      </c>
      <c r="M6" s="15" t="s">
        <v>202</v>
      </c>
      <c r="N6" s="15" t="s">
        <v>213</v>
      </c>
      <c r="O6" s="15" t="s">
        <v>214</v>
      </c>
      <c r="P6" s="15" t="s">
        <v>215</v>
      </c>
      <c r="Q6" s="15">
        <v>1119</v>
      </c>
      <c r="R6" s="16">
        <v>40.20899</v>
      </c>
      <c r="S6" s="16">
        <v>0.74748079999999995</v>
      </c>
      <c r="T6" s="16">
        <v>37</v>
      </c>
      <c r="U6" s="16">
        <v>43.571429999999999</v>
      </c>
      <c r="V6" s="15">
        <v>788</v>
      </c>
      <c r="W6" s="15">
        <v>40.118769999999998</v>
      </c>
      <c r="X6" s="15">
        <v>1.1967939999999999</v>
      </c>
      <c r="Y6" s="15">
        <v>36.714289999999998</v>
      </c>
      <c r="Z6" s="15">
        <v>42.712859999999999</v>
      </c>
      <c r="AA6" s="17">
        <v>582</v>
      </c>
      <c r="AB6" s="18">
        <v>39.40701</v>
      </c>
      <c r="AC6" s="18">
        <v>1.286813</v>
      </c>
      <c r="AD6" s="18">
        <v>34.29</v>
      </c>
      <c r="AE6" s="18">
        <v>41.71</v>
      </c>
      <c r="AF6" s="19">
        <v>4086</v>
      </c>
      <c r="AG6" s="21" t="s">
        <v>216</v>
      </c>
      <c r="AH6" s="21" t="s">
        <v>217</v>
      </c>
      <c r="AI6" s="21" t="s">
        <v>218</v>
      </c>
      <c r="AJ6" s="21" t="s">
        <v>215</v>
      </c>
      <c r="AK6" s="15">
        <v>1310</v>
      </c>
      <c r="AL6" s="16">
        <v>39.978700000000003</v>
      </c>
      <c r="AM6" s="16">
        <v>1.18552327</v>
      </c>
      <c r="AN6" s="16">
        <v>36.142856600000002</v>
      </c>
      <c r="AO6" s="16">
        <v>43</v>
      </c>
      <c r="AP6" s="15">
        <v>1039</v>
      </c>
      <c r="AQ6" s="16">
        <v>39.771349999999998</v>
      </c>
      <c r="AR6" s="16">
        <v>1.438072</v>
      </c>
      <c r="AS6" s="16">
        <v>28.14285714</v>
      </c>
      <c r="AT6" s="16">
        <v>42.571429999999999</v>
      </c>
      <c r="AU6" s="81">
        <v>80649</v>
      </c>
      <c r="AV6" s="105">
        <v>39.479999999999997</v>
      </c>
      <c r="AW6" s="105">
        <v>1.84</v>
      </c>
      <c r="AX6" s="105">
        <v>20</v>
      </c>
      <c r="AY6" s="105">
        <v>47</v>
      </c>
      <c r="AZ6" s="15">
        <v>356</v>
      </c>
      <c r="BA6" s="16">
        <v>39.148876404494402</v>
      </c>
      <c r="BB6" s="16">
        <v>1.90263682897998</v>
      </c>
      <c r="BC6" s="16">
        <v>25</v>
      </c>
      <c r="BD6" s="16">
        <v>42</v>
      </c>
      <c r="BE6" s="15">
        <v>883</v>
      </c>
      <c r="BF6" s="16">
        <v>39.460928652321599</v>
      </c>
      <c r="BG6" s="16">
        <v>1.6383312532443699</v>
      </c>
      <c r="BH6" s="16">
        <v>29</v>
      </c>
      <c r="BI6" s="16">
        <v>42</v>
      </c>
      <c r="BJ6" s="80">
        <v>9083</v>
      </c>
      <c r="BK6" s="94">
        <v>39.299999999999997</v>
      </c>
      <c r="BL6" s="94">
        <v>2.08</v>
      </c>
      <c r="BM6" s="94">
        <v>21</v>
      </c>
      <c r="BN6" s="94">
        <v>49</v>
      </c>
    </row>
  </sheetData>
  <mergeCells count="13">
    <mergeCell ref="BJ1:BN1"/>
    <mergeCell ref="AZ1:BD1"/>
    <mergeCell ref="BE1:BI1"/>
    <mergeCell ref="B1:F1"/>
    <mergeCell ref="V1:Z1"/>
    <mergeCell ref="AA1:AE1"/>
    <mergeCell ref="AK1:AO1"/>
    <mergeCell ref="AP1:AT1"/>
    <mergeCell ref="G1:K1"/>
    <mergeCell ref="Q1:U1"/>
    <mergeCell ref="L1:P1"/>
    <mergeCell ref="AF1:AJ1"/>
    <mergeCell ref="AU1:AY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AE273-C645-4CE0-8365-12A8ADAC8B0E}">
  <dimension ref="A1:BQ23"/>
  <sheetViews>
    <sheetView zoomScale="60" zoomScaleNormal="60" workbookViewId="0">
      <selection activeCell="C17" sqref="C17:E17"/>
    </sheetView>
  </sheetViews>
  <sheetFormatPr defaultRowHeight="14.5" x14ac:dyDescent="0.35"/>
  <cols>
    <col min="1" max="1" width="28" bestFit="1" customWidth="1"/>
    <col min="2" max="2" width="39.81640625" bestFit="1" customWidth="1"/>
    <col min="3" max="3" width="11.1796875" style="1" bestFit="1" customWidth="1"/>
    <col min="4" max="5" width="9.1796875" style="1"/>
    <col min="18" max="20" width="9.1796875" style="43"/>
    <col min="33" max="35" width="9.1796875" style="1"/>
    <col min="42" max="44" width="9.1796875" style="1"/>
  </cols>
  <sheetData>
    <row r="1" spans="1:69" x14ac:dyDescent="0.35">
      <c r="A1" s="27"/>
      <c r="B1" s="37"/>
      <c r="C1" s="140" t="s">
        <v>137</v>
      </c>
      <c r="D1" s="140"/>
      <c r="E1" s="140"/>
      <c r="F1" s="137" t="s">
        <v>138</v>
      </c>
      <c r="G1" s="137"/>
      <c r="H1" s="137"/>
      <c r="I1" s="137" t="s">
        <v>139</v>
      </c>
      <c r="J1" s="137"/>
      <c r="K1" s="137"/>
      <c r="L1" s="137" t="s">
        <v>140</v>
      </c>
      <c r="M1" s="137"/>
      <c r="N1" s="137"/>
      <c r="O1" s="137" t="s">
        <v>141</v>
      </c>
      <c r="P1" s="137"/>
      <c r="Q1" s="137"/>
      <c r="R1" s="140" t="s">
        <v>264</v>
      </c>
      <c r="S1" s="140"/>
      <c r="T1" s="140"/>
      <c r="U1" s="137" t="s">
        <v>142</v>
      </c>
      <c r="V1" s="137"/>
      <c r="W1" s="137"/>
      <c r="X1" s="137" t="s">
        <v>143</v>
      </c>
      <c r="Y1" s="137"/>
      <c r="Z1" s="137"/>
      <c r="AA1" s="137" t="s">
        <v>144</v>
      </c>
      <c r="AB1" s="137"/>
      <c r="AC1" s="137"/>
      <c r="AD1" s="137" t="s">
        <v>145</v>
      </c>
      <c r="AE1" s="137"/>
      <c r="AF1" s="137"/>
      <c r="AG1" s="140" t="s">
        <v>263</v>
      </c>
      <c r="AH1" s="140"/>
      <c r="AI1" s="140"/>
      <c r="AJ1" s="137" t="s">
        <v>146</v>
      </c>
      <c r="AK1" s="137"/>
      <c r="AL1" s="137"/>
      <c r="AM1" s="137" t="s">
        <v>147</v>
      </c>
      <c r="AN1" s="137"/>
      <c r="AO1" s="137"/>
      <c r="AP1" s="140" t="s">
        <v>148</v>
      </c>
      <c r="AQ1" s="140"/>
      <c r="AR1" s="140"/>
    </row>
    <row r="2" spans="1:69" x14ac:dyDescent="0.35">
      <c r="A2" s="27" t="s">
        <v>149</v>
      </c>
      <c r="B2" s="37" t="s">
        <v>150</v>
      </c>
      <c r="C2" s="92" t="s">
        <v>151</v>
      </c>
      <c r="D2" s="92" t="s">
        <v>152</v>
      </c>
      <c r="E2" s="92" t="s">
        <v>153</v>
      </c>
      <c r="F2" s="27" t="s">
        <v>151</v>
      </c>
      <c r="G2" s="27" t="s">
        <v>152</v>
      </c>
      <c r="H2" s="27" t="s">
        <v>153</v>
      </c>
      <c r="I2" s="27" t="s">
        <v>151</v>
      </c>
      <c r="J2" s="27" t="s">
        <v>152</v>
      </c>
      <c r="K2" s="27" t="s">
        <v>153</v>
      </c>
      <c r="L2" s="27" t="s">
        <v>151</v>
      </c>
      <c r="M2" s="27" t="s">
        <v>152</v>
      </c>
      <c r="N2" s="27" t="s">
        <v>153</v>
      </c>
      <c r="O2" s="27" t="s">
        <v>151</v>
      </c>
      <c r="P2" s="27" t="s">
        <v>152</v>
      </c>
      <c r="Q2" s="27" t="s">
        <v>153</v>
      </c>
      <c r="R2" s="92" t="s">
        <v>151</v>
      </c>
      <c r="S2" s="92" t="s">
        <v>152</v>
      </c>
      <c r="T2" s="92" t="s">
        <v>153</v>
      </c>
      <c r="U2" s="27" t="s">
        <v>151</v>
      </c>
      <c r="V2" s="27" t="s">
        <v>152</v>
      </c>
      <c r="W2" s="27" t="s">
        <v>153</v>
      </c>
      <c r="X2" s="27" t="s">
        <v>151</v>
      </c>
      <c r="Y2" s="27" t="s">
        <v>152</v>
      </c>
      <c r="Z2" s="27" t="s">
        <v>153</v>
      </c>
      <c r="AA2" s="27" t="s">
        <v>151</v>
      </c>
      <c r="AB2" s="27" t="s">
        <v>152</v>
      </c>
      <c r="AC2" s="27" t="s">
        <v>153</v>
      </c>
      <c r="AD2" s="27" t="s">
        <v>151</v>
      </c>
      <c r="AE2" s="27" t="s">
        <v>152</v>
      </c>
      <c r="AF2" s="27" t="s">
        <v>153</v>
      </c>
      <c r="AG2" s="92" t="s">
        <v>151</v>
      </c>
      <c r="AH2" s="92" t="s">
        <v>152</v>
      </c>
      <c r="AI2" s="92" t="s">
        <v>153</v>
      </c>
      <c r="AJ2" s="27" t="s">
        <v>151</v>
      </c>
      <c r="AK2" s="27" t="s">
        <v>152</v>
      </c>
      <c r="AL2" s="27" t="s">
        <v>153</v>
      </c>
      <c r="AM2" s="27" t="s">
        <v>151</v>
      </c>
      <c r="AN2" s="27" t="s">
        <v>152</v>
      </c>
      <c r="AO2" s="27" t="s">
        <v>153</v>
      </c>
      <c r="AP2" s="92" t="s">
        <v>151</v>
      </c>
      <c r="AQ2" s="92" t="s">
        <v>152</v>
      </c>
      <c r="AR2" s="92" t="s">
        <v>153</v>
      </c>
    </row>
    <row r="3" spans="1:69" x14ac:dyDescent="0.35">
      <c r="A3" s="127" t="s">
        <v>219</v>
      </c>
      <c r="B3" s="36">
        <v>0</v>
      </c>
      <c r="C3" s="119">
        <v>10946</v>
      </c>
      <c r="D3" s="88">
        <v>4931</v>
      </c>
      <c r="E3" s="82" t="s">
        <v>363</v>
      </c>
      <c r="F3" s="119">
        <v>4854</v>
      </c>
      <c r="G3" s="39">
        <v>2348</v>
      </c>
      <c r="H3" s="40">
        <v>48.4</v>
      </c>
      <c r="I3" s="150">
        <v>2542</v>
      </c>
      <c r="J3" s="33">
        <v>1279</v>
      </c>
      <c r="K3" s="34" t="s">
        <v>220</v>
      </c>
      <c r="L3" s="127">
        <v>1118</v>
      </c>
      <c r="M3" s="32">
        <v>402</v>
      </c>
      <c r="N3" s="35">
        <v>35.957070000000002</v>
      </c>
      <c r="O3" s="127">
        <v>782</v>
      </c>
      <c r="P3" s="32">
        <v>391</v>
      </c>
      <c r="Q3" s="35">
        <v>50</v>
      </c>
      <c r="R3" s="117" t="s">
        <v>155</v>
      </c>
      <c r="S3" s="81"/>
      <c r="T3" s="31"/>
      <c r="U3" s="127">
        <v>580</v>
      </c>
      <c r="V3" s="32">
        <v>311</v>
      </c>
      <c r="W3" s="38">
        <v>53.620690000000003</v>
      </c>
      <c r="X3" s="150">
        <v>3947</v>
      </c>
      <c r="Y3" s="33">
        <v>2070</v>
      </c>
      <c r="Z3" s="34" t="s">
        <v>221</v>
      </c>
      <c r="AA3" s="127" t="s">
        <v>155</v>
      </c>
      <c r="AB3" s="32"/>
      <c r="AC3" s="32"/>
      <c r="AD3" s="117">
        <v>1323</v>
      </c>
      <c r="AE3" s="28">
        <v>742</v>
      </c>
      <c r="AF3" s="31">
        <v>56.08466</v>
      </c>
      <c r="AG3" s="117">
        <v>81605</v>
      </c>
      <c r="AH3" s="81">
        <v>37765</v>
      </c>
      <c r="AI3" s="31">
        <f>(AH3/AG3)*100</f>
        <v>46.277801605293796</v>
      </c>
      <c r="AJ3" s="127">
        <v>356</v>
      </c>
      <c r="AK3" s="32">
        <v>59</v>
      </c>
      <c r="AL3" s="35">
        <v>16.5730337078652</v>
      </c>
      <c r="AM3" s="127">
        <v>883</v>
      </c>
      <c r="AN3" s="32">
        <v>573</v>
      </c>
      <c r="AO3" s="35">
        <v>64.892412231030605</v>
      </c>
      <c r="AP3" s="117" t="s">
        <v>155</v>
      </c>
      <c r="AQ3" s="81"/>
      <c r="AR3" s="81"/>
    </row>
    <row r="4" spans="1:69" x14ac:dyDescent="0.35">
      <c r="A4" s="127"/>
      <c r="B4" s="36" t="s">
        <v>222</v>
      </c>
      <c r="C4" s="120"/>
      <c r="D4" s="88">
        <v>6015</v>
      </c>
      <c r="E4" s="82" t="s">
        <v>364</v>
      </c>
      <c r="F4" s="120"/>
      <c r="G4" s="39">
        <v>2506</v>
      </c>
      <c r="H4" s="40">
        <v>51.6</v>
      </c>
      <c r="I4" s="139"/>
      <c r="J4" s="33">
        <v>1263</v>
      </c>
      <c r="K4" s="34" t="s">
        <v>223</v>
      </c>
      <c r="L4" s="127"/>
      <c r="M4" s="32">
        <v>716</v>
      </c>
      <c r="N4" s="35">
        <v>64.042929999999998</v>
      </c>
      <c r="O4" s="127"/>
      <c r="P4" s="32">
        <v>391</v>
      </c>
      <c r="Q4" s="35">
        <v>50</v>
      </c>
      <c r="R4" s="117"/>
      <c r="S4" s="81"/>
      <c r="T4" s="31"/>
      <c r="U4" s="127"/>
      <c r="V4" s="32">
        <v>269</v>
      </c>
      <c r="W4" s="38">
        <v>46.379310000000004</v>
      </c>
      <c r="X4" s="139"/>
      <c r="Y4" s="33">
        <v>1877</v>
      </c>
      <c r="Z4" s="34" t="s">
        <v>224</v>
      </c>
      <c r="AA4" s="127"/>
      <c r="AB4" s="32"/>
      <c r="AC4" s="32"/>
      <c r="AD4" s="117"/>
      <c r="AE4" s="28">
        <v>581</v>
      </c>
      <c r="AF4" s="31">
        <v>43.91534</v>
      </c>
      <c r="AG4" s="117"/>
      <c r="AH4" s="81">
        <v>43840</v>
      </c>
      <c r="AI4" s="31">
        <f>(AH4/AG3)*100</f>
        <v>53.722198394706211</v>
      </c>
      <c r="AJ4" s="127"/>
      <c r="AK4" s="32">
        <v>297</v>
      </c>
      <c r="AL4" s="35">
        <v>83.426966292134793</v>
      </c>
      <c r="AM4" s="127"/>
      <c r="AN4" s="32">
        <v>310</v>
      </c>
      <c r="AO4" s="35">
        <v>35.107587768969402</v>
      </c>
      <c r="AP4" s="117"/>
      <c r="AQ4" s="81"/>
      <c r="AR4" s="81"/>
    </row>
    <row r="5" spans="1:69" x14ac:dyDescent="0.35">
      <c r="A5" s="127" t="s">
        <v>135</v>
      </c>
      <c r="B5" s="36" t="s">
        <v>154</v>
      </c>
      <c r="C5" s="119">
        <v>11255</v>
      </c>
      <c r="D5" s="88">
        <v>8370</v>
      </c>
      <c r="E5" s="82" t="s">
        <v>365</v>
      </c>
      <c r="F5" s="119">
        <v>4502</v>
      </c>
      <c r="G5" s="39">
        <v>3024</v>
      </c>
      <c r="H5" s="40">
        <v>67.2</v>
      </c>
      <c r="I5" s="150">
        <v>2537</v>
      </c>
      <c r="J5" s="33">
        <v>2139</v>
      </c>
      <c r="K5" s="34" t="s">
        <v>225</v>
      </c>
      <c r="L5" s="127">
        <v>1087</v>
      </c>
      <c r="M5" s="32">
        <v>886</v>
      </c>
      <c r="N5" s="35">
        <v>81.508740000000003</v>
      </c>
      <c r="O5" s="127">
        <v>788</v>
      </c>
      <c r="P5" s="32">
        <v>699</v>
      </c>
      <c r="Q5" s="35">
        <v>88.7</v>
      </c>
      <c r="R5" s="117" t="s">
        <v>155</v>
      </c>
      <c r="S5" s="81"/>
      <c r="T5" s="31"/>
      <c r="U5" s="127">
        <v>580</v>
      </c>
      <c r="V5" s="32">
        <v>520</v>
      </c>
      <c r="W5" s="38">
        <v>90.277777999999998</v>
      </c>
      <c r="X5" s="150">
        <v>3160</v>
      </c>
      <c r="Y5" s="33">
        <v>2298</v>
      </c>
      <c r="Z5" s="34" t="s">
        <v>226</v>
      </c>
      <c r="AA5" s="127">
        <v>1310</v>
      </c>
      <c r="AB5" s="32">
        <v>1132</v>
      </c>
      <c r="AC5" s="35">
        <v>86.346300533943548</v>
      </c>
      <c r="AD5" s="127">
        <v>1022</v>
      </c>
      <c r="AE5" s="32">
        <v>867</v>
      </c>
      <c r="AF5" s="35">
        <v>84.833659999999995</v>
      </c>
      <c r="AG5" s="117">
        <v>73833</v>
      </c>
      <c r="AH5" s="81">
        <v>68236</v>
      </c>
      <c r="AI5" s="31">
        <f>(AH5/AG5)*100</f>
        <v>92.41937886852763</v>
      </c>
      <c r="AJ5" s="127">
        <v>348</v>
      </c>
      <c r="AK5" s="32">
        <v>317</v>
      </c>
      <c r="AL5" s="35">
        <v>91.091954022988503</v>
      </c>
      <c r="AM5" s="127">
        <v>865</v>
      </c>
      <c r="AN5" s="32">
        <v>715</v>
      </c>
      <c r="AO5" s="35">
        <v>82.658959537572301</v>
      </c>
      <c r="AP5" s="121">
        <v>237869</v>
      </c>
      <c r="AQ5" s="93">
        <v>169815</v>
      </c>
      <c r="AR5" s="81" t="s">
        <v>227</v>
      </c>
    </row>
    <row r="6" spans="1:69" x14ac:dyDescent="0.35">
      <c r="A6" s="127"/>
      <c r="B6" s="36" t="s">
        <v>156</v>
      </c>
      <c r="C6" s="120"/>
      <c r="D6" s="88">
        <v>2885</v>
      </c>
      <c r="E6" s="82" t="s">
        <v>366</v>
      </c>
      <c r="F6" s="120"/>
      <c r="G6" s="39">
        <v>1478</v>
      </c>
      <c r="H6" s="40">
        <v>32.799999999999997</v>
      </c>
      <c r="I6" s="139"/>
      <c r="J6" s="33">
        <v>398</v>
      </c>
      <c r="K6" s="34" t="s">
        <v>228</v>
      </c>
      <c r="L6" s="127"/>
      <c r="M6" s="32">
        <v>201</v>
      </c>
      <c r="N6" s="35">
        <v>18.49126</v>
      </c>
      <c r="O6" s="127"/>
      <c r="P6" s="32">
        <v>89</v>
      </c>
      <c r="Q6" s="35">
        <v>11.3</v>
      </c>
      <c r="R6" s="117"/>
      <c r="S6" s="81"/>
      <c r="T6" s="31"/>
      <c r="U6" s="127"/>
      <c r="V6" s="32">
        <v>56</v>
      </c>
      <c r="W6" s="38">
        <v>9.7222220000000004</v>
      </c>
      <c r="X6" s="139"/>
      <c r="Y6" s="33">
        <v>862</v>
      </c>
      <c r="Z6" s="34" t="s">
        <v>229</v>
      </c>
      <c r="AA6" s="127"/>
      <c r="AB6" s="32">
        <v>179</v>
      </c>
      <c r="AC6" s="35">
        <v>13.653699466056452</v>
      </c>
      <c r="AD6" s="127"/>
      <c r="AE6" s="32">
        <v>155</v>
      </c>
      <c r="AF6" s="35">
        <v>15.16634</v>
      </c>
      <c r="AG6" s="117"/>
      <c r="AH6" s="81">
        <v>5597</v>
      </c>
      <c r="AI6" s="31">
        <f>(AH6/AG5)*100</f>
        <v>7.5806211314723777</v>
      </c>
      <c r="AJ6" s="127"/>
      <c r="AK6" s="32">
        <v>31</v>
      </c>
      <c r="AL6" s="35">
        <v>8.9080459770114899</v>
      </c>
      <c r="AM6" s="127"/>
      <c r="AN6" s="32">
        <v>150</v>
      </c>
      <c r="AO6" s="35">
        <v>17.341040462427699</v>
      </c>
      <c r="AP6" s="122"/>
      <c r="AQ6" s="93">
        <v>68054</v>
      </c>
      <c r="AR6" s="81" t="s">
        <v>230</v>
      </c>
    </row>
    <row r="7" spans="1:69" x14ac:dyDescent="0.35">
      <c r="A7" s="127" t="s">
        <v>231</v>
      </c>
      <c r="B7" s="36" t="s">
        <v>154</v>
      </c>
      <c r="C7" s="119">
        <v>9347</v>
      </c>
      <c r="D7" s="88">
        <v>5940</v>
      </c>
      <c r="E7" s="82" t="s">
        <v>367</v>
      </c>
      <c r="F7" s="119">
        <v>2995</v>
      </c>
      <c r="G7" s="39">
        <v>2301</v>
      </c>
      <c r="H7" s="40">
        <v>76.8</v>
      </c>
      <c r="I7" s="150">
        <v>2541</v>
      </c>
      <c r="J7" s="33">
        <v>1378</v>
      </c>
      <c r="K7" s="34" t="s">
        <v>232</v>
      </c>
      <c r="L7" s="127">
        <v>1071</v>
      </c>
      <c r="M7" s="32">
        <v>550</v>
      </c>
      <c r="N7" s="35">
        <v>51.353870000000001</v>
      </c>
      <c r="O7" s="127" t="s">
        <v>155</v>
      </c>
      <c r="P7" s="32"/>
      <c r="Q7" s="35"/>
      <c r="R7" s="117" t="s">
        <v>155</v>
      </c>
      <c r="S7" s="81"/>
      <c r="T7" s="31"/>
      <c r="U7" s="127">
        <v>562</v>
      </c>
      <c r="V7" s="32">
        <v>555</v>
      </c>
      <c r="W7" s="38">
        <v>98.754447999999996</v>
      </c>
      <c r="X7" s="150">
        <v>4138</v>
      </c>
      <c r="Y7" s="33">
        <v>2385</v>
      </c>
      <c r="Z7" s="34" t="s">
        <v>233</v>
      </c>
      <c r="AA7" s="127">
        <v>1310</v>
      </c>
      <c r="AB7" s="32">
        <v>1003</v>
      </c>
      <c r="AC7" s="35">
        <v>76.506483600305103</v>
      </c>
      <c r="AD7" s="127">
        <v>1012</v>
      </c>
      <c r="AE7" s="32">
        <v>934</v>
      </c>
      <c r="AF7" s="35">
        <v>92.292490000000001</v>
      </c>
      <c r="AG7" s="117">
        <v>63637</v>
      </c>
      <c r="AH7" s="81">
        <v>61262</v>
      </c>
      <c r="AI7" s="31">
        <f>(AH7/AG7)*100</f>
        <v>96.267894463912512</v>
      </c>
      <c r="AJ7" s="127" t="s">
        <v>155</v>
      </c>
      <c r="AK7" s="32"/>
      <c r="AL7" s="35"/>
      <c r="AM7" s="127" t="s">
        <v>155</v>
      </c>
      <c r="AN7" s="32"/>
      <c r="AO7" s="35"/>
      <c r="AP7" s="117" t="s">
        <v>155</v>
      </c>
      <c r="AQ7" s="81"/>
      <c r="AR7" s="81"/>
    </row>
    <row r="8" spans="1:69" x14ac:dyDescent="0.35">
      <c r="A8" s="127"/>
      <c r="B8" s="36" t="s">
        <v>156</v>
      </c>
      <c r="C8" s="120"/>
      <c r="D8" s="88">
        <v>3407</v>
      </c>
      <c r="E8" s="82" t="s">
        <v>242</v>
      </c>
      <c r="F8" s="120"/>
      <c r="G8" s="39">
        <v>694</v>
      </c>
      <c r="H8" s="40">
        <v>23.2</v>
      </c>
      <c r="I8" s="139"/>
      <c r="J8" s="33">
        <v>1163</v>
      </c>
      <c r="K8" s="34" t="s">
        <v>234</v>
      </c>
      <c r="L8" s="127"/>
      <c r="M8" s="32">
        <v>521</v>
      </c>
      <c r="N8" s="35">
        <v>48.646129999999999</v>
      </c>
      <c r="O8" s="127"/>
      <c r="P8" s="32"/>
      <c r="Q8" s="35"/>
      <c r="R8" s="117"/>
      <c r="S8" s="81"/>
      <c r="T8" s="31"/>
      <c r="U8" s="127"/>
      <c r="V8" s="32">
        <v>7</v>
      </c>
      <c r="W8" s="38">
        <v>1.245552</v>
      </c>
      <c r="X8" s="139"/>
      <c r="Y8" s="33">
        <v>625</v>
      </c>
      <c r="Z8" s="34" t="s">
        <v>235</v>
      </c>
      <c r="AA8" s="127"/>
      <c r="AB8" s="32">
        <v>308</v>
      </c>
      <c r="AC8" s="35">
        <v>23.493516399694897</v>
      </c>
      <c r="AD8" s="127"/>
      <c r="AE8" s="32">
        <v>78</v>
      </c>
      <c r="AF8" s="35">
        <v>7.7075100000000001</v>
      </c>
      <c r="AG8" s="117"/>
      <c r="AH8" s="81">
        <v>2375</v>
      </c>
      <c r="AI8" s="31">
        <f>(AH8/AG7)*100</f>
        <v>3.732105536087496</v>
      </c>
      <c r="AJ8" s="127"/>
      <c r="AK8" s="32"/>
      <c r="AL8" s="35"/>
      <c r="AM8" s="127"/>
      <c r="AN8" s="32"/>
      <c r="AO8" s="35"/>
      <c r="AP8" s="117"/>
      <c r="AQ8" s="81"/>
      <c r="AR8" s="81"/>
    </row>
    <row r="9" spans="1:69" x14ac:dyDescent="0.35">
      <c r="A9" s="127" t="s">
        <v>236</v>
      </c>
      <c r="B9" s="32" t="s">
        <v>237</v>
      </c>
      <c r="C9" s="119">
        <v>11308</v>
      </c>
      <c r="D9" s="88">
        <v>9862</v>
      </c>
      <c r="E9" s="82" t="s">
        <v>368</v>
      </c>
      <c r="F9" s="119">
        <v>4045</v>
      </c>
      <c r="G9" s="39">
        <v>3101</v>
      </c>
      <c r="H9" s="40">
        <v>76.7</v>
      </c>
      <c r="I9" s="150">
        <v>2529</v>
      </c>
      <c r="J9" s="33">
        <v>1368</v>
      </c>
      <c r="K9" s="34" t="s">
        <v>238</v>
      </c>
      <c r="L9" s="127" t="s">
        <v>155</v>
      </c>
      <c r="M9" s="32"/>
      <c r="N9" s="35"/>
      <c r="O9" s="127" t="s">
        <v>155</v>
      </c>
      <c r="P9" s="32"/>
      <c r="Q9" s="35"/>
      <c r="R9" s="117" t="s">
        <v>155</v>
      </c>
      <c r="S9" s="81"/>
      <c r="T9" s="31"/>
      <c r="U9" s="127" t="s">
        <v>155</v>
      </c>
      <c r="V9" s="32"/>
      <c r="W9" s="35"/>
      <c r="X9" s="150">
        <v>3154</v>
      </c>
      <c r="Y9" s="33">
        <v>2517</v>
      </c>
      <c r="Z9" s="34" t="s">
        <v>239</v>
      </c>
      <c r="AA9" s="127" t="s">
        <v>155</v>
      </c>
      <c r="AB9" s="32"/>
      <c r="AC9" s="35"/>
      <c r="AD9" s="127">
        <v>1039</v>
      </c>
      <c r="AE9" s="32">
        <v>651</v>
      </c>
      <c r="AF9" s="35">
        <v>62.656399999999998</v>
      </c>
      <c r="AG9" s="117">
        <v>81665</v>
      </c>
      <c r="AH9" s="81">
        <v>28231</v>
      </c>
      <c r="AI9" s="31">
        <f>(AH9/AG9)*100</f>
        <v>34.569276924018858</v>
      </c>
      <c r="AJ9" s="127">
        <v>349</v>
      </c>
      <c r="AK9" s="32">
        <v>300</v>
      </c>
      <c r="AL9" s="35">
        <v>85.959885386819494</v>
      </c>
      <c r="AM9" s="127" t="s">
        <v>155</v>
      </c>
      <c r="AN9" s="32"/>
      <c r="AO9" s="35"/>
      <c r="AP9" s="121">
        <v>222124</v>
      </c>
      <c r="AQ9" s="93">
        <v>137569</v>
      </c>
      <c r="AR9" s="81" t="s">
        <v>240</v>
      </c>
    </row>
    <row r="10" spans="1:69" x14ac:dyDescent="0.35">
      <c r="A10" s="127"/>
      <c r="B10" s="32" t="s">
        <v>241</v>
      </c>
      <c r="C10" s="120"/>
      <c r="D10" s="88">
        <v>1446</v>
      </c>
      <c r="E10" s="82" t="s">
        <v>369</v>
      </c>
      <c r="F10" s="120"/>
      <c r="G10" s="39">
        <v>944</v>
      </c>
      <c r="H10" s="40">
        <v>23.3</v>
      </c>
      <c r="I10" s="139"/>
      <c r="J10" s="33">
        <v>923</v>
      </c>
      <c r="K10" s="34" t="s">
        <v>242</v>
      </c>
      <c r="L10" s="127"/>
      <c r="M10" s="32"/>
      <c r="N10" s="35"/>
      <c r="O10" s="127"/>
      <c r="P10" s="32"/>
      <c r="Q10" s="35"/>
      <c r="R10" s="117"/>
      <c r="S10" s="81"/>
      <c r="T10" s="31"/>
      <c r="U10" s="127"/>
      <c r="V10" s="32"/>
      <c r="W10" s="35"/>
      <c r="X10" s="139"/>
      <c r="Y10" s="33">
        <v>637</v>
      </c>
      <c r="Z10" s="34" t="s">
        <v>243</v>
      </c>
      <c r="AA10" s="127"/>
      <c r="AB10" s="32"/>
      <c r="AC10" s="35"/>
      <c r="AD10" s="127"/>
      <c r="AE10" s="32">
        <v>388</v>
      </c>
      <c r="AF10" s="35">
        <v>37.343600000000002</v>
      </c>
      <c r="AG10" s="117"/>
      <c r="AH10" s="81">
        <v>53434</v>
      </c>
      <c r="AI10" s="31">
        <f>(AH10/AG9)*100</f>
        <v>65.430723075981149</v>
      </c>
      <c r="AJ10" s="127"/>
      <c r="AK10" s="32">
        <v>49</v>
      </c>
      <c r="AL10" s="35">
        <v>14.040114613180499</v>
      </c>
      <c r="AM10" s="127"/>
      <c r="AN10" s="32"/>
      <c r="AO10" s="35"/>
      <c r="AP10" s="122"/>
      <c r="AQ10" s="93">
        <v>84555</v>
      </c>
      <c r="AR10" s="81" t="s">
        <v>244</v>
      </c>
    </row>
    <row r="11" spans="1:69" x14ac:dyDescent="0.35">
      <c r="A11" s="127" t="s">
        <v>134</v>
      </c>
      <c r="B11" s="36" t="s">
        <v>245</v>
      </c>
      <c r="C11" s="119">
        <v>11308</v>
      </c>
      <c r="D11" s="88">
        <v>5471</v>
      </c>
      <c r="E11" s="82" t="s">
        <v>370</v>
      </c>
      <c r="F11" s="119">
        <v>5018</v>
      </c>
      <c r="G11" s="39">
        <v>2428</v>
      </c>
      <c r="H11" s="40">
        <v>48.4</v>
      </c>
      <c r="I11" s="150">
        <v>2542</v>
      </c>
      <c r="J11" s="33">
        <v>1249</v>
      </c>
      <c r="K11" s="34" t="s">
        <v>246</v>
      </c>
      <c r="L11" s="127">
        <v>1119</v>
      </c>
      <c r="M11" s="32">
        <v>536</v>
      </c>
      <c r="N11" s="35">
        <v>47.899909999999998</v>
      </c>
      <c r="O11" s="127">
        <v>789</v>
      </c>
      <c r="P11" s="32">
        <v>380</v>
      </c>
      <c r="Q11" s="35">
        <v>48.2</v>
      </c>
      <c r="R11" s="117" t="s">
        <v>155</v>
      </c>
      <c r="S11" s="81"/>
      <c r="T11" s="31"/>
      <c r="U11" s="127">
        <v>582</v>
      </c>
      <c r="V11" s="32">
        <v>277</v>
      </c>
      <c r="W11" s="38">
        <v>47.594500000000004</v>
      </c>
      <c r="X11" s="150">
        <v>4138</v>
      </c>
      <c r="Y11" s="33">
        <v>2016</v>
      </c>
      <c r="Z11" s="34" t="s">
        <v>247</v>
      </c>
      <c r="AA11" s="127">
        <v>1310</v>
      </c>
      <c r="AB11" s="32">
        <v>659</v>
      </c>
      <c r="AC11" s="35">
        <v>50.305343511450381</v>
      </c>
      <c r="AD11" s="127">
        <v>1323</v>
      </c>
      <c r="AE11" s="32">
        <v>662</v>
      </c>
      <c r="AF11" s="35">
        <v>50.037790000000001</v>
      </c>
      <c r="AG11" s="117">
        <v>81546</v>
      </c>
      <c r="AH11" s="81">
        <v>39683</v>
      </c>
      <c r="AI11" s="31">
        <f>(AH11/AG11)*100</f>
        <v>48.66333112599024</v>
      </c>
      <c r="AJ11" s="127">
        <v>356</v>
      </c>
      <c r="AK11" s="32">
        <v>172</v>
      </c>
      <c r="AL11" s="35">
        <v>48.314606741573002</v>
      </c>
      <c r="AM11" s="127">
        <v>883</v>
      </c>
      <c r="AN11" s="32">
        <v>420</v>
      </c>
      <c r="AO11" s="35">
        <v>47.565118912797303</v>
      </c>
      <c r="AP11" s="121">
        <v>10665</v>
      </c>
      <c r="AQ11" s="93">
        <v>5273</v>
      </c>
      <c r="AR11" s="81" t="s">
        <v>248</v>
      </c>
    </row>
    <row r="12" spans="1:69" x14ac:dyDescent="0.35">
      <c r="A12" s="127"/>
      <c r="B12" s="36" t="s">
        <v>249</v>
      </c>
      <c r="C12" s="120"/>
      <c r="D12" s="88">
        <v>5837</v>
      </c>
      <c r="E12" s="82" t="s">
        <v>371</v>
      </c>
      <c r="F12" s="120"/>
      <c r="G12" s="39">
        <v>2590</v>
      </c>
      <c r="H12" s="40">
        <v>51.6</v>
      </c>
      <c r="I12" s="139"/>
      <c r="J12" s="33">
        <v>1293</v>
      </c>
      <c r="K12" s="34" t="s">
        <v>250</v>
      </c>
      <c r="L12" s="127"/>
      <c r="M12" s="32">
        <v>583</v>
      </c>
      <c r="N12" s="35">
        <v>52.100090000000002</v>
      </c>
      <c r="O12" s="127"/>
      <c r="P12" s="32">
        <v>409</v>
      </c>
      <c r="Q12" s="35">
        <v>51.8</v>
      </c>
      <c r="R12" s="117"/>
      <c r="S12" s="81"/>
      <c r="T12" s="31"/>
      <c r="U12" s="127"/>
      <c r="V12" s="32">
        <v>305</v>
      </c>
      <c r="W12" s="38">
        <v>52.405500000000004</v>
      </c>
      <c r="X12" s="139"/>
      <c r="Y12" s="33">
        <v>2122</v>
      </c>
      <c r="Z12" s="34" t="s">
        <v>251</v>
      </c>
      <c r="AA12" s="127"/>
      <c r="AB12" s="32">
        <v>651</v>
      </c>
      <c r="AC12" s="35">
        <v>49.694656488549619</v>
      </c>
      <c r="AD12" s="127"/>
      <c r="AE12" s="32">
        <v>661</v>
      </c>
      <c r="AF12" s="35">
        <v>49.962209999999999</v>
      </c>
      <c r="AG12" s="117"/>
      <c r="AH12" s="81">
        <v>41863</v>
      </c>
      <c r="AI12" s="31">
        <f>(AH12/AG11)*100</f>
        <v>51.33666887400976</v>
      </c>
      <c r="AJ12" s="127"/>
      <c r="AK12" s="32">
        <v>184</v>
      </c>
      <c r="AL12" s="35">
        <v>51.685393258426998</v>
      </c>
      <c r="AM12" s="127"/>
      <c r="AN12" s="32">
        <v>463</v>
      </c>
      <c r="AO12" s="35">
        <v>52.434881087202697</v>
      </c>
      <c r="AP12" s="122"/>
      <c r="AQ12" s="93">
        <v>5392</v>
      </c>
      <c r="AR12" s="81" t="s">
        <v>252</v>
      </c>
    </row>
    <row r="13" spans="1:69" x14ac:dyDescent="0.35">
      <c r="A13" s="25"/>
      <c r="B13" s="30"/>
      <c r="C13" s="60"/>
      <c r="D13" s="60"/>
      <c r="E13" s="60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106"/>
      <c r="S13" s="106"/>
      <c r="T13" s="106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60"/>
      <c r="AH13" s="60"/>
      <c r="AI13" s="60"/>
      <c r="AJ13" s="25"/>
      <c r="AK13" s="25"/>
      <c r="AL13" s="25"/>
      <c r="AM13" s="25"/>
      <c r="AN13" s="25"/>
      <c r="AO13" s="25"/>
      <c r="AP13" s="106"/>
      <c r="AQ13" s="106"/>
      <c r="AR13" s="106"/>
    </row>
    <row r="14" spans="1:69" x14ac:dyDescent="0.35">
      <c r="A14" s="25"/>
      <c r="B14" s="49"/>
      <c r="C14" s="60"/>
      <c r="D14" s="60"/>
      <c r="E14" s="60"/>
      <c r="F14" s="44"/>
      <c r="G14" s="44"/>
      <c r="H14" s="44"/>
      <c r="I14" s="44"/>
      <c r="J14" s="44"/>
      <c r="K14" s="44"/>
      <c r="L14" s="44"/>
      <c r="M14" s="44"/>
      <c r="N14" s="44"/>
      <c r="O14" s="41"/>
      <c r="P14" s="46"/>
      <c r="Q14" s="48"/>
      <c r="R14" s="106"/>
      <c r="S14" s="106"/>
      <c r="T14" s="106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60"/>
      <c r="AH14" s="60"/>
      <c r="AI14" s="60"/>
      <c r="AJ14" s="44"/>
      <c r="AK14" s="44"/>
      <c r="AL14" s="44"/>
      <c r="AM14" s="44"/>
      <c r="AN14" s="45"/>
      <c r="AO14" s="44"/>
      <c r="AP14" s="106"/>
      <c r="AQ14" s="106"/>
      <c r="AR14" s="106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</row>
    <row r="15" spans="1:69" ht="15" customHeight="1" x14ac:dyDescent="0.35">
      <c r="A15" s="50"/>
      <c r="B15" s="50"/>
      <c r="C15" s="147" t="s">
        <v>137</v>
      </c>
      <c r="D15" s="148"/>
      <c r="E15" s="149"/>
      <c r="F15" s="151" t="s">
        <v>138</v>
      </c>
      <c r="G15" s="152"/>
      <c r="H15" s="153"/>
      <c r="I15" s="151" t="s">
        <v>139</v>
      </c>
      <c r="J15" s="152"/>
      <c r="K15" s="153"/>
      <c r="L15" s="151" t="s">
        <v>140</v>
      </c>
      <c r="M15" s="152"/>
      <c r="N15" s="153"/>
      <c r="O15" s="151" t="s">
        <v>141</v>
      </c>
      <c r="P15" s="152"/>
      <c r="Q15" s="153"/>
      <c r="R15" s="147" t="s">
        <v>264</v>
      </c>
      <c r="S15" s="148"/>
      <c r="T15" s="149"/>
      <c r="U15" s="151" t="s">
        <v>142</v>
      </c>
      <c r="V15" s="152"/>
      <c r="W15" s="153"/>
      <c r="X15" s="151" t="s">
        <v>143</v>
      </c>
      <c r="Y15" s="152"/>
      <c r="Z15" s="153"/>
      <c r="AA15" s="151" t="s">
        <v>144</v>
      </c>
      <c r="AB15" s="152"/>
      <c r="AC15" s="153"/>
      <c r="AD15" s="151" t="s">
        <v>145</v>
      </c>
      <c r="AE15" s="152"/>
      <c r="AF15" s="153"/>
      <c r="AG15" s="147" t="s">
        <v>263</v>
      </c>
      <c r="AH15" s="148"/>
      <c r="AI15" s="149"/>
      <c r="AJ15" s="151" t="s">
        <v>146</v>
      </c>
      <c r="AK15" s="152"/>
      <c r="AL15" s="153"/>
      <c r="AM15" s="151" t="s">
        <v>147</v>
      </c>
      <c r="AN15" s="152"/>
      <c r="AO15" s="153"/>
      <c r="AP15" s="147" t="s">
        <v>148</v>
      </c>
      <c r="AQ15" s="148"/>
      <c r="AR15" s="149"/>
    </row>
    <row r="16" spans="1:69" x14ac:dyDescent="0.35">
      <c r="A16" s="47" t="s">
        <v>149</v>
      </c>
      <c r="B16" s="47" t="s">
        <v>262</v>
      </c>
      <c r="C16" s="92" t="s">
        <v>7</v>
      </c>
      <c r="D16" s="92" t="s">
        <v>183</v>
      </c>
      <c r="E16" s="92" t="s">
        <v>8</v>
      </c>
      <c r="F16" s="47" t="s">
        <v>7</v>
      </c>
      <c r="G16" s="47" t="s">
        <v>183</v>
      </c>
      <c r="H16" s="47" t="s">
        <v>8</v>
      </c>
      <c r="I16" s="47" t="s">
        <v>7</v>
      </c>
      <c r="J16" s="47" t="s">
        <v>183</v>
      </c>
      <c r="K16" s="47" t="s">
        <v>8</v>
      </c>
      <c r="L16" s="47" t="s">
        <v>7</v>
      </c>
      <c r="M16" s="47" t="s">
        <v>183</v>
      </c>
      <c r="N16" s="47" t="s">
        <v>8</v>
      </c>
      <c r="O16" s="47" t="s">
        <v>7</v>
      </c>
      <c r="P16" s="47" t="s">
        <v>183</v>
      </c>
      <c r="Q16" s="47" t="s">
        <v>8</v>
      </c>
      <c r="R16" s="92" t="s">
        <v>7</v>
      </c>
      <c r="S16" s="92" t="s">
        <v>183</v>
      </c>
      <c r="T16" s="92" t="s">
        <v>8</v>
      </c>
      <c r="U16" s="47" t="s">
        <v>7</v>
      </c>
      <c r="V16" s="47" t="s">
        <v>183</v>
      </c>
      <c r="W16" s="47" t="s">
        <v>8</v>
      </c>
      <c r="X16" s="47" t="s">
        <v>7</v>
      </c>
      <c r="Y16" s="47" t="s">
        <v>183</v>
      </c>
      <c r="Z16" s="47" t="s">
        <v>8</v>
      </c>
      <c r="AA16" s="47" t="s">
        <v>7</v>
      </c>
      <c r="AB16" s="47" t="s">
        <v>183</v>
      </c>
      <c r="AC16" s="47" t="s">
        <v>8</v>
      </c>
      <c r="AD16" s="47" t="s">
        <v>7</v>
      </c>
      <c r="AE16" s="47" t="s">
        <v>183</v>
      </c>
      <c r="AF16" s="47" t="s">
        <v>8</v>
      </c>
      <c r="AG16" s="92" t="s">
        <v>7</v>
      </c>
      <c r="AH16" s="92" t="s">
        <v>183</v>
      </c>
      <c r="AI16" s="92" t="s">
        <v>8</v>
      </c>
      <c r="AJ16" s="47" t="s">
        <v>7</v>
      </c>
      <c r="AK16" s="47" t="s">
        <v>183</v>
      </c>
      <c r="AL16" s="47" t="s">
        <v>8</v>
      </c>
      <c r="AM16" s="47" t="s">
        <v>7</v>
      </c>
      <c r="AN16" s="47" t="s">
        <v>183</v>
      </c>
      <c r="AO16" s="47" t="s">
        <v>8</v>
      </c>
      <c r="AP16" s="92" t="s">
        <v>7</v>
      </c>
      <c r="AQ16" s="92" t="s">
        <v>183</v>
      </c>
      <c r="AR16" s="92" t="s">
        <v>8</v>
      </c>
    </row>
    <row r="17" spans="1:44" x14ac:dyDescent="0.35">
      <c r="A17" s="50" t="s">
        <v>133</v>
      </c>
      <c r="B17" s="50" t="s">
        <v>261</v>
      </c>
      <c r="C17" s="57">
        <v>10315</v>
      </c>
      <c r="D17" s="58" t="s">
        <v>372</v>
      </c>
      <c r="E17" s="58" t="s">
        <v>373</v>
      </c>
      <c r="F17" s="57">
        <v>5153</v>
      </c>
      <c r="G17" s="58" t="s">
        <v>253</v>
      </c>
      <c r="H17" s="58" t="s">
        <v>254</v>
      </c>
      <c r="I17" s="55">
        <v>2542</v>
      </c>
      <c r="J17" s="50" t="s">
        <v>255</v>
      </c>
      <c r="K17" s="50" t="s">
        <v>256</v>
      </c>
      <c r="L17" s="50">
        <v>1119</v>
      </c>
      <c r="M17" s="51">
        <v>29.776589999999999</v>
      </c>
      <c r="N17" s="51">
        <v>4.1037689999999998</v>
      </c>
      <c r="O17" s="50">
        <v>789</v>
      </c>
      <c r="P17" s="51">
        <v>30.64132</v>
      </c>
      <c r="Q17" s="51">
        <v>5.0328229999999996</v>
      </c>
      <c r="R17" s="81" t="s">
        <v>155</v>
      </c>
      <c r="S17" s="105"/>
      <c r="T17" s="105"/>
      <c r="U17" s="52">
        <v>582</v>
      </c>
      <c r="V17" s="53">
        <v>28.27148</v>
      </c>
      <c r="W17" s="53">
        <v>4.3375450000000004</v>
      </c>
      <c r="X17" s="54">
        <v>4139</v>
      </c>
      <c r="Y17" s="56" t="s">
        <v>257</v>
      </c>
      <c r="Z17" s="56" t="s">
        <v>258</v>
      </c>
      <c r="AA17" s="50">
        <v>1310</v>
      </c>
      <c r="AB17" s="51">
        <v>31.312000000000001</v>
      </c>
      <c r="AC17" s="51">
        <v>5.2678000000000003</v>
      </c>
      <c r="AD17" s="50">
        <v>1323</v>
      </c>
      <c r="AE17" s="51">
        <v>30.72184</v>
      </c>
      <c r="AF17" s="51">
        <v>4.0242870000000002</v>
      </c>
      <c r="AG17" s="81">
        <v>80929</v>
      </c>
      <c r="AH17" s="105">
        <v>30.2</v>
      </c>
      <c r="AI17" s="105">
        <v>4.6399999999999997</v>
      </c>
      <c r="AJ17" s="50">
        <v>356</v>
      </c>
      <c r="AK17" s="51">
        <v>40.0233146067416</v>
      </c>
      <c r="AL17" s="51">
        <v>1.9572159652288299</v>
      </c>
      <c r="AM17" s="50">
        <v>883</v>
      </c>
      <c r="AN17" s="51">
        <v>25.431823329558298</v>
      </c>
      <c r="AO17" s="51">
        <v>2.64116543119989</v>
      </c>
      <c r="AP17" s="80">
        <v>36415</v>
      </c>
      <c r="AQ17" s="56" t="s">
        <v>259</v>
      </c>
      <c r="AR17" s="56" t="s">
        <v>260</v>
      </c>
    </row>
    <row r="18" spans="1:44" x14ac:dyDescent="0.35">
      <c r="B18" s="24"/>
      <c r="F18" s="24"/>
      <c r="G18" s="24"/>
      <c r="H18" s="24"/>
      <c r="I18" s="24"/>
      <c r="J18" s="24"/>
      <c r="K18" s="24"/>
      <c r="L18" s="24"/>
      <c r="M18" s="24"/>
      <c r="N18" s="24"/>
      <c r="O18" s="25"/>
      <c r="P18" s="25"/>
      <c r="Q18" s="29"/>
      <c r="R18" s="48"/>
      <c r="S18" s="48"/>
      <c r="T18" s="48"/>
      <c r="U18" s="25"/>
      <c r="V18" s="25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J18" s="24"/>
      <c r="AK18" s="24"/>
      <c r="AL18" s="25"/>
      <c r="AM18" s="25"/>
      <c r="AN18" s="29"/>
      <c r="AO18" s="25"/>
    </row>
    <row r="19" spans="1:44" x14ac:dyDescent="0.35">
      <c r="B19" s="24"/>
      <c r="F19" s="24"/>
      <c r="G19" s="24"/>
      <c r="H19" s="24"/>
      <c r="I19" s="24"/>
      <c r="J19" s="24"/>
      <c r="K19" s="24"/>
      <c r="L19" s="24"/>
      <c r="M19" s="24"/>
      <c r="N19" s="24"/>
      <c r="O19" s="25"/>
      <c r="P19" s="25"/>
      <c r="Q19" s="26"/>
      <c r="R19" s="45"/>
      <c r="S19" s="45"/>
      <c r="T19" s="45"/>
      <c r="U19" s="25"/>
      <c r="V19" s="25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J19" s="24"/>
      <c r="AK19" s="24"/>
      <c r="AL19" s="25"/>
      <c r="AM19" s="25"/>
      <c r="AN19" s="29"/>
      <c r="AO19" s="25"/>
    </row>
    <row r="20" spans="1:44" x14ac:dyDescent="0.35">
      <c r="B20" s="24"/>
      <c r="F20" s="24"/>
      <c r="G20" s="24"/>
      <c r="H20" s="24"/>
      <c r="I20" s="24"/>
      <c r="J20" s="24"/>
      <c r="K20" s="24"/>
      <c r="L20" s="24"/>
      <c r="M20" s="24"/>
      <c r="N20" s="24"/>
      <c r="O20" s="25"/>
      <c r="P20" s="25"/>
      <c r="Q20" s="26"/>
      <c r="R20" s="45"/>
      <c r="S20" s="45"/>
      <c r="T20" s="45"/>
      <c r="U20" s="25"/>
      <c r="V20" s="25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J20" s="24"/>
      <c r="AK20" s="24"/>
      <c r="AL20" s="25"/>
      <c r="AM20" s="25"/>
      <c r="AN20" s="29"/>
      <c r="AO20" s="25"/>
    </row>
    <row r="21" spans="1:44" x14ac:dyDescent="0.35">
      <c r="B21" s="24"/>
      <c r="F21" s="24"/>
      <c r="G21" s="24"/>
      <c r="H21" s="24"/>
      <c r="I21" s="24"/>
      <c r="J21" s="24"/>
      <c r="K21" s="24"/>
      <c r="L21" s="24"/>
      <c r="M21" s="24"/>
      <c r="N21" s="24"/>
      <c r="O21" s="25"/>
      <c r="P21" s="25"/>
      <c r="Q21" s="29"/>
      <c r="R21" s="48"/>
      <c r="S21" s="48"/>
      <c r="T21" s="48"/>
      <c r="U21" s="25"/>
      <c r="V21" s="25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J21" s="24"/>
      <c r="AK21" s="24"/>
      <c r="AL21" s="25"/>
      <c r="AM21" s="25"/>
      <c r="AN21" s="29"/>
      <c r="AO21" s="25"/>
    </row>
    <row r="22" spans="1:44" x14ac:dyDescent="0.35">
      <c r="B22" s="24"/>
      <c r="F22" s="24"/>
      <c r="G22" s="24"/>
      <c r="H22" s="24"/>
      <c r="I22" s="24"/>
      <c r="J22" s="24"/>
      <c r="K22" s="24"/>
      <c r="L22" s="24"/>
      <c r="M22" s="24"/>
      <c r="N22" s="24"/>
      <c r="O22" s="25"/>
      <c r="P22" s="25"/>
      <c r="Q22" s="29"/>
      <c r="R22" s="48"/>
      <c r="S22" s="48"/>
      <c r="T22" s="48"/>
      <c r="U22" s="25"/>
      <c r="V22" s="25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J22" s="24"/>
      <c r="AK22" s="24"/>
      <c r="AL22" s="25"/>
      <c r="AM22" s="25"/>
      <c r="AN22" s="29"/>
      <c r="AO22" s="25"/>
    </row>
    <row r="23" spans="1:44" x14ac:dyDescent="0.35">
      <c r="B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J23" s="24"/>
      <c r="AK23" s="24"/>
      <c r="AL23" s="25"/>
      <c r="AM23" s="25"/>
      <c r="AN23" s="25"/>
      <c r="AO23" s="25"/>
    </row>
  </sheetData>
  <mergeCells count="103">
    <mergeCell ref="O15:Q15"/>
    <mergeCell ref="AM15:AO15"/>
    <mergeCell ref="AP15:AR15"/>
    <mergeCell ref="F11:F12"/>
    <mergeCell ref="C1:E1"/>
    <mergeCell ref="O5:O6"/>
    <mergeCell ref="O3:O4"/>
    <mergeCell ref="O11:O12"/>
    <mergeCell ref="O1:Q1"/>
    <mergeCell ref="L11:L12"/>
    <mergeCell ref="I3:I4"/>
    <mergeCell ref="I5:I6"/>
    <mergeCell ref="I7:I8"/>
    <mergeCell ref="I9:I10"/>
    <mergeCell ref="L9:L10"/>
    <mergeCell ref="F1:H1"/>
    <mergeCell ref="U15:W15"/>
    <mergeCell ref="X15:Z15"/>
    <mergeCell ref="AA15:AC15"/>
    <mergeCell ref="AD15:AF15"/>
    <mergeCell ref="AJ15:AL15"/>
    <mergeCell ref="C15:E15"/>
    <mergeCell ref="F15:H15"/>
    <mergeCell ref="I15:K15"/>
    <mergeCell ref="L15:N15"/>
    <mergeCell ref="I1:K1"/>
    <mergeCell ref="I11:I12"/>
    <mergeCell ref="C11:C12"/>
    <mergeCell ref="A3:A4"/>
    <mergeCell ref="A5:A6"/>
    <mergeCell ref="A7:A8"/>
    <mergeCell ref="A9:A10"/>
    <mergeCell ref="A11:A12"/>
    <mergeCell ref="F9:F10"/>
    <mergeCell ref="F7:F8"/>
    <mergeCell ref="F5:F6"/>
    <mergeCell ref="F3:F4"/>
    <mergeCell ref="C9:C10"/>
    <mergeCell ref="C7:C8"/>
    <mergeCell ref="C5:C6"/>
    <mergeCell ref="C3:C4"/>
    <mergeCell ref="L1:N1"/>
    <mergeCell ref="L3:L4"/>
    <mergeCell ref="L5:L6"/>
    <mergeCell ref="L7:L8"/>
    <mergeCell ref="X5:X6"/>
    <mergeCell ref="X7:X8"/>
    <mergeCell ref="AD1:AF1"/>
    <mergeCell ref="AA1:AC1"/>
    <mergeCell ref="AA5:AA6"/>
    <mergeCell ref="AA7:AA8"/>
    <mergeCell ref="AP1:AR1"/>
    <mergeCell ref="AP3:AP4"/>
    <mergeCell ref="AP7:AP8"/>
    <mergeCell ref="AP5:AP6"/>
    <mergeCell ref="O7:O8"/>
    <mergeCell ref="O9:O10"/>
    <mergeCell ref="AD3:AD4"/>
    <mergeCell ref="AD5:AD6"/>
    <mergeCell ref="AD7:AD8"/>
    <mergeCell ref="AD9:AD10"/>
    <mergeCell ref="AD11:AD12"/>
    <mergeCell ref="AA3:AA4"/>
    <mergeCell ref="AM11:AM12"/>
    <mergeCell ref="AJ11:AJ12"/>
    <mergeCell ref="AG9:AG10"/>
    <mergeCell ref="AA9:AA10"/>
    <mergeCell ref="AA11:AA12"/>
    <mergeCell ref="AG11:AG12"/>
    <mergeCell ref="X9:X10"/>
    <mergeCell ref="X11:X12"/>
    <mergeCell ref="U11:U12"/>
    <mergeCell ref="U3:U4"/>
    <mergeCell ref="U9:U10"/>
    <mergeCell ref="U5:U6"/>
    <mergeCell ref="U7:U8"/>
    <mergeCell ref="AM9:AM10"/>
    <mergeCell ref="AM5:AM6"/>
    <mergeCell ref="AM7:AM8"/>
    <mergeCell ref="AG15:AI15"/>
    <mergeCell ref="R1:T1"/>
    <mergeCell ref="R3:R4"/>
    <mergeCell ref="R5:R6"/>
    <mergeCell ref="R7:R8"/>
    <mergeCell ref="R9:R10"/>
    <mergeCell ref="R11:R12"/>
    <mergeCell ref="R15:T15"/>
    <mergeCell ref="AP9:AP10"/>
    <mergeCell ref="AP11:AP12"/>
    <mergeCell ref="U1:W1"/>
    <mergeCell ref="AM1:AO1"/>
    <mergeCell ref="AM3:AM4"/>
    <mergeCell ref="AJ3:AJ4"/>
    <mergeCell ref="AJ9:AJ10"/>
    <mergeCell ref="AJ5:AJ6"/>
    <mergeCell ref="AJ7:AJ8"/>
    <mergeCell ref="AJ1:AL1"/>
    <mergeCell ref="AG1:AI1"/>
    <mergeCell ref="AG3:AG4"/>
    <mergeCell ref="AG5:AG6"/>
    <mergeCell ref="AG7:AG8"/>
    <mergeCell ref="X1:Z1"/>
    <mergeCell ref="X3:X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17"/>
  <sheetViews>
    <sheetView topLeftCell="A29" workbookViewId="0">
      <selection activeCell="P24" sqref="P24"/>
    </sheetView>
  </sheetViews>
  <sheetFormatPr defaultRowHeight="14.5" x14ac:dyDescent="0.35"/>
  <cols>
    <col min="1" max="1" width="10.54296875" style="43" bestFit="1" customWidth="1"/>
    <col min="2" max="3" width="9.1796875" style="43"/>
    <col min="4" max="4" width="12.26953125" style="43" bestFit="1" customWidth="1"/>
    <col min="5" max="5" width="22.54296875" style="43" bestFit="1" customWidth="1"/>
    <col min="6" max="6" width="22.1796875" style="43" bestFit="1" customWidth="1"/>
    <col min="7" max="7" width="13.81640625" style="43" bestFit="1" customWidth="1"/>
    <col min="8" max="8" width="15" style="43" bestFit="1" customWidth="1"/>
    <col min="9" max="9" width="13" style="43" bestFit="1" customWidth="1"/>
    <col min="10" max="10" width="14.7265625" style="43" bestFit="1" customWidth="1"/>
    <col min="11" max="11" width="21" style="43" bestFit="1" customWidth="1"/>
    <col min="12" max="12" width="17" style="43" bestFit="1" customWidth="1"/>
    <col min="13" max="13" width="15" style="43" bestFit="1" customWidth="1"/>
    <col min="14" max="14" width="16.7265625" style="43" bestFit="1" customWidth="1"/>
    <col min="15" max="15" width="14.1796875" style="43" bestFit="1" customWidth="1"/>
    <col min="16" max="16" width="14.54296875" style="43" bestFit="1" customWidth="1"/>
  </cols>
  <sheetData>
    <row r="1" spans="1:16" x14ac:dyDescent="0.35">
      <c r="A1" s="61" t="s">
        <v>9</v>
      </c>
      <c r="B1" s="61" t="s">
        <v>265</v>
      </c>
      <c r="C1" s="61" t="s">
        <v>266</v>
      </c>
      <c r="D1" s="61" t="s">
        <v>10</v>
      </c>
      <c r="E1" s="61" t="s">
        <v>272</v>
      </c>
      <c r="F1" s="61" t="s">
        <v>273</v>
      </c>
      <c r="G1" s="61" t="s">
        <v>271</v>
      </c>
      <c r="H1" s="61" t="s">
        <v>267</v>
      </c>
      <c r="I1" s="61" t="s">
        <v>268</v>
      </c>
      <c r="J1" s="61" t="s">
        <v>270</v>
      </c>
      <c r="K1" s="61" t="s">
        <v>269</v>
      </c>
      <c r="L1" s="61" t="s">
        <v>277</v>
      </c>
      <c r="M1" s="61" t="s">
        <v>278</v>
      </c>
      <c r="N1" s="61" t="s">
        <v>279</v>
      </c>
      <c r="O1" s="61" t="s">
        <v>280</v>
      </c>
      <c r="P1" s="61" t="s">
        <v>281</v>
      </c>
    </row>
    <row r="2" spans="1:16" x14ac:dyDescent="0.35">
      <c r="A2" s="61" t="s">
        <v>43</v>
      </c>
      <c r="B2" s="61">
        <v>17</v>
      </c>
      <c r="C2" s="61">
        <v>5283252</v>
      </c>
      <c r="D2" s="61" t="s">
        <v>274</v>
      </c>
      <c r="E2" s="61" t="s">
        <v>127</v>
      </c>
      <c r="F2" s="61" t="s">
        <v>128</v>
      </c>
      <c r="G2" s="62">
        <v>0.22500000000000001</v>
      </c>
      <c r="H2" s="63">
        <v>2.0299999999999999E-2</v>
      </c>
      <c r="I2" s="63">
        <v>4.3E-3</v>
      </c>
      <c r="J2" s="64">
        <v>2.2020100000000001E-6</v>
      </c>
      <c r="K2" s="61">
        <v>171776</v>
      </c>
      <c r="L2" s="63">
        <v>9.06844761356803E-3</v>
      </c>
      <c r="M2" s="63">
        <v>1.18476345494415E-2</v>
      </c>
      <c r="N2" s="64">
        <v>0.444019920842675</v>
      </c>
      <c r="O2" s="61">
        <v>9</v>
      </c>
      <c r="P2" s="62">
        <v>0</v>
      </c>
    </row>
    <row r="3" spans="1:16" x14ac:dyDescent="0.35">
      <c r="A3" s="61" t="s">
        <v>44</v>
      </c>
      <c r="B3" s="61">
        <v>14</v>
      </c>
      <c r="C3" s="61">
        <v>25928179</v>
      </c>
      <c r="D3" s="61" t="s">
        <v>274</v>
      </c>
      <c r="E3" s="61" t="s">
        <v>129</v>
      </c>
      <c r="F3" s="61" t="s">
        <v>128</v>
      </c>
      <c r="G3" s="62">
        <v>0.33329999999999999</v>
      </c>
      <c r="H3" s="63">
        <v>1.7100000000000001E-2</v>
      </c>
      <c r="I3" s="63">
        <v>4.3E-3</v>
      </c>
      <c r="J3" s="64">
        <v>8.0950600000000004E-5</v>
      </c>
      <c r="K3" s="61">
        <v>171796</v>
      </c>
      <c r="L3" s="63">
        <v>1.76371506341542E-3</v>
      </c>
      <c r="M3" s="63">
        <v>1.22298834512896E-2</v>
      </c>
      <c r="N3" s="64">
        <v>0.88533183144552796</v>
      </c>
      <c r="O3" s="61">
        <v>9</v>
      </c>
      <c r="P3" s="62">
        <v>0.32039267507385899</v>
      </c>
    </row>
    <row r="4" spans="1:16" x14ac:dyDescent="0.35">
      <c r="A4" s="61" t="s">
        <v>11</v>
      </c>
      <c r="B4" s="61">
        <v>14</v>
      </c>
      <c r="C4" s="61">
        <v>79936964</v>
      </c>
      <c r="D4" s="61" t="s">
        <v>275</v>
      </c>
      <c r="E4" s="61" t="s">
        <v>129</v>
      </c>
      <c r="F4" s="61" t="s">
        <v>130</v>
      </c>
      <c r="G4" s="62">
        <v>0.27500000000000002</v>
      </c>
      <c r="H4" s="63">
        <v>2.0400000000000001E-2</v>
      </c>
      <c r="I4" s="63">
        <v>5.7999999999999996E-3</v>
      </c>
      <c r="J4" s="64">
        <v>4.3610399999999998E-4</v>
      </c>
      <c r="K4" s="61">
        <v>130343</v>
      </c>
      <c r="L4" s="63">
        <v>3.63448806524675E-2</v>
      </c>
      <c r="M4" s="63">
        <v>2.7669509288704899E-2</v>
      </c>
      <c r="N4" s="64">
        <v>0.18900259192160901</v>
      </c>
      <c r="O4" s="61">
        <v>2</v>
      </c>
      <c r="P4" s="62">
        <v>0.58650281926340997</v>
      </c>
    </row>
    <row r="5" spans="1:16" x14ac:dyDescent="0.35">
      <c r="A5" s="61" t="s">
        <v>45</v>
      </c>
      <c r="B5" s="61">
        <v>2</v>
      </c>
      <c r="C5" s="61">
        <v>59305625</v>
      </c>
      <c r="D5" s="61" t="s">
        <v>274</v>
      </c>
      <c r="E5" s="61" t="s">
        <v>130</v>
      </c>
      <c r="F5" s="61" t="s">
        <v>129</v>
      </c>
      <c r="G5" s="62">
        <v>0.67500000000000004</v>
      </c>
      <c r="H5" s="63">
        <v>2.5399999999999999E-2</v>
      </c>
      <c r="I5" s="63">
        <v>4.4000000000000003E-3</v>
      </c>
      <c r="J5" s="64">
        <v>5.8700300000000003E-9</v>
      </c>
      <c r="K5" s="61">
        <v>171885</v>
      </c>
      <c r="L5" s="63">
        <v>2.3552906698461299E-3</v>
      </c>
      <c r="M5" s="63">
        <v>1.1980430256894801E-2</v>
      </c>
      <c r="N5" s="64">
        <v>0.84414461540400398</v>
      </c>
      <c r="O5" s="61">
        <v>9</v>
      </c>
      <c r="P5" s="62">
        <v>0</v>
      </c>
    </row>
    <row r="6" spans="1:16" x14ac:dyDescent="0.35">
      <c r="A6" s="61" t="s">
        <v>46</v>
      </c>
      <c r="B6" s="61">
        <v>2</v>
      </c>
      <c r="C6" s="61">
        <v>25150296</v>
      </c>
      <c r="D6" s="61" t="s">
        <v>274</v>
      </c>
      <c r="E6" s="61" t="s">
        <v>127</v>
      </c>
      <c r="F6" s="61" t="s">
        <v>128</v>
      </c>
      <c r="G6" s="62">
        <v>0.5</v>
      </c>
      <c r="H6" s="63">
        <v>3.6600000000000001E-2</v>
      </c>
      <c r="I6" s="63">
        <v>3.8999999999999998E-3</v>
      </c>
      <c r="J6" s="64">
        <v>3.9093099999999996E-21</v>
      </c>
      <c r="K6" s="61">
        <v>171763</v>
      </c>
      <c r="L6" s="63">
        <v>3.7048973683193903E-2</v>
      </c>
      <c r="M6" s="63">
        <v>1.09236894968968E-2</v>
      </c>
      <c r="N6" s="64">
        <v>6.9481428422763696E-4</v>
      </c>
      <c r="O6" s="61">
        <v>9</v>
      </c>
      <c r="P6" s="62">
        <v>0.54943163525817995</v>
      </c>
    </row>
    <row r="7" spans="1:16" x14ac:dyDescent="0.35">
      <c r="A7" s="61" t="s">
        <v>47</v>
      </c>
      <c r="B7" s="61">
        <v>9</v>
      </c>
      <c r="C7" s="61">
        <v>129460914</v>
      </c>
      <c r="D7" s="61" t="s">
        <v>274</v>
      </c>
      <c r="E7" s="61" t="s">
        <v>128</v>
      </c>
      <c r="F7" s="61" t="s">
        <v>127</v>
      </c>
      <c r="G7" s="62">
        <v>0.57499999999999996</v>
      </c>
      <c r="H7" s="63">
        <v>2.29E-2</v>
      </c>
      <c r="I7" s="63">
        <v>4.1000000000000003E-3</v>
      </c>
      <c r="J7" s="64">
        <v>1.6649799999999999E-8</v>
      </c>
      <c r="K7" s="61">
        <v>171261</v>
      </c>
      <c r="L7" s="63">
        <v>1.5986849625295899E-2</v>
      </c>
      <c r="M7" s="63">
        <v>1.09200297676496E-2</v>
      </c>
      <c r="N7" s="64">
        <v>0.14319579877588601</v>
      </c>
      <c r="O7" s="61">
        <v>9</v>
      </c>
      <c r="P7" s="62">
        <v>0</v>
      </c>
    </row>
    <row r="8" spans="1:16" x14ac:dyDescent="0.35">
      <c r="A8" s="61" t="s">
        <v>12</v>
      </c>
      <c r="B8" s="61">
        <v>11</v>
      </c>
      <c r="C8" s="61">
        <v>27725986</v>
      </c>
      <c r="D8" s="61" t="s">
        <v>275</v>
      </c>
      <c r="E8" s="61" t="s">
        <v>128</v>
      </c>
      <c r="F8" s="61" t="s">
        <v>130</v>
      </c>
      <c r="G8" s="62">
        <v>0.7833</v>
      </c>
      <c r="H8" s="63">
        <v>4.5600000000000002E-2</v>
      </c>
      <c r="I8" s="63">
        <v>5.4000000000000003E-3</v>
      </c>
      <c r="J8" s="64">
        <v>1.8771499999999999E-17</v>
      </c>
      <c r="K8" s="61">
        <v>148288</v>
      </c>
      <c r="L8" s="63">
        <v>8.7034380251556701E-2</v>
      </c>
      <c r="M8" s="63">
        <v>2.768623590357E-2</v>
      </c>
      <c r="N8" s="64">
        <v>1.6688484565622801E-3</v>
      </c>
      <c r="O8" s="61">
        <v>2</v>
      </c>
      <c r="P8" s="62">
        <v>0</v>
      </c>
    </row>
    <row r="9" spans="1:16" x14ac:dyDescent="0.35">
      <c r="A9" s="61" t="s">
        <v>13</v>
      </c>
      <c r="B9" s="61">
        <v>4</v>
      </c>
      <c r="C9" s="61">
        <v>45182527</v>
      </c>
      <c r="D9" s="61" t="s">
        <v>276</v>
      </c>
      <c r="E9" s="61" t="s">
        <v>127</v>
      </c>
      <c r="F9" s="61" t="s">
        <v>128</v>
      </c>
      <c r="G9" s="62">
        <v>0.43330000000000002</v>
      </c>
      <c r="H9" s="63">
        <v>4.0399999999999998E-2</v>
      </c>
      <c r="I9" s="63">
        <v>4.1000000000000003E-3</v>
      </c>
      <c r="J9" s="64">
        <v>2.98401E-23</v>
      </c>
      <c r="K9" s="61">
        <v>171386</v>
      </c>
      <c r="L9" s="63">
        <v>3.7794829385770903E-2</v>
      </c>
      <c r="M9" s="63">
        <v>1.0016626905198899E-2</v>
      </c>
      <c r="N9" s="64">
        <v>1.61161003575801E-4</v>
      </c>
      <c r="O9" s="61">
        <v>11</v>
      </c>
      <c r="P9" s="62">
        <v>0.40235961700066197</v>
      </c>
    </row>
    <row r="10" spans="1:16" x14ac:dyDescent="0.35">
      <c r="A10" s="61" t="s">
        <v>14</v>
      </c>
      <c r="B10" s="61">
        <v>9</v>
      </c>
      <c r="C10" s="61">
        <v>28414339</v>
      </c>
      <c r="D10" s="61" t="s">
        <v>276</v>
      </c>
      <c r="E10" s="61" t="s">
        <v>127</v>
      </c>
      <c r="F10" s="61" t="s">
        <v>128</v>
      </c>
      <c r="G10" s="62">
        <v>0.29170000000000001</v>
      </c>
      <c r="H10" s="63">
        <v>2.8899999999999999E-2</v>
      </c>
      <c r="I10" s="63">
        <v>4.3E-3</v>
      </c>
      <c r="J10" s="64">
        <v>1.0349E-11</v>
      </c>
      <c r="K10" s="61">
        <v>171929</v>
      </c>
      <c r="L10" s="63">
        <v>1.6258139445128598E-2</v>
      </c>
      <c r="M10" s="63">
        <v>1.07514305773768E-2</v>
      </c>
      <c r="N10" s="64">
        <v>0.13048710398391999</v>
      </c>
      <c r="O10" s="61">
        <v>11</v>
      </c>
      <c r="P10" s="62">
        <v>0</v>
      </c>
    </row>
    <row r="11" spans="1:16" x14ac:dyDescent="0.35">
      <c r="A11" s="61" t="s">
        <v>48</v>
      </c>
      <c r="B11" s="61">
        <v>11</v>
      </c>
      <c r="C11" s="61">
        <v>27684517</v>
      </c>
      <c r="D11" s="61" t="s">
        <v>274</v>
      </c>
      <c r="E11" s="61" t="s">
        <v>128</v>
      </c>
      <c r="F11" s="61" t="s">
        <v>127</v>
      </c>
      <c r="G11" s="62">
        <v>0.2</v>
      </c>
      <c r="H11" s="63">
        <v>3.8399999999999997E-2</v>
      </c>
      <c r="I11" s="63">
        <v>4.7999999999999996E-3</v>
      </c>
      <c r="J11" s="64">
        <v>2.3179300000000002E-15</v>
      </c>
      <c r="K11" s="61">
        <v>171949</v>
      </c>
      <c r="L11" s="63">
        <v>3.9483782198469798E-2</v>
      </c>
      <c r="M11" s="63">
        <v>1.35359162326765E-2</v>
      </c>
      <c r="N11" s="64">
        <v>3.5345641150587902E-3</v>
      </c>
      <c r="O11" s="61">
        <v>9</v>
      </c>
      <c r="P11" s="62">
        <v>0.35586032393399603</v>
      </c>
    </row>
    <row r="12" spans="1:16" x14ac:dyDescent="0.35">
      <c r="A12" s="61" t="s">
        <v>49</v>
      </c>
      <c r="B12" s="61">
        <v>12</v>
      </c>
      <c r="C12" s="61">
        <v>122781897</v>
      </c>
      <c r="D12" s="61" t="s">
        <v>274</v>
      </c>
      <c r="E12" s="61" t="s">
        <v>127</v>
      </c>
      <c r="F12" s="61" t="s">
        <v>128</v>
      </c>
      <c r="G12" s="62">
        <v>9.1700000000000004E-2</v>
      </c>
      <c r="H12" s="63">
        <v>3.3399999999999999E-2</v>
      </c>
      <c r="I12" s="63">
        <v>7.0000000000000001E-3</v>
      </c>
      <c r="J12" s="64">
        <v>1.6610000000000001E-6</v>
      </c>
      <c r="K12" s="61">
        <v>167373</v>
      </c>
      <c r="L12" s="63">
        <v>4.5711111365131903E-2</v>
      </c>
      <c r="M12" s="63">
        <v>1.7948790955785499E-2</v>
      </c>
      <c r="N12" s="64">
        <v>1.0873081157128499E-2</v>
      </c>
      <c r="O12" s="61">
        <v>9</v>
      </c>
      <c r="P12" s="62">
        <v>0</v>
      </c>
    </row>
    <row r="13" spans="1:16" x14ac:dyDescent="0.35">
      <c r="A13" s="61" t="s">
        <v>50</v>
      </c>
      <c r="B13" s="61">
        <v>2</v>
      </c>
      <c r="C13" s="61">
        <v>26928811</v>
      </c>
      <c r="D13" s="61" t="s">
        <v>274</v>
      </c>
      <c r="E13" s="61" t="s">
        <v>128</v>
      </c>
      <c r="F13" s="61" t="s">
        <v>127</v>
      </c>
      <c r="G13" s="62">
        <v>0.30830000000000002</v>
      </c>
      <c r="H13" s="63">
        <v>1.6E-2</v>
      </c>
      <c r="I13" s="63">
        <v>4.4000000000000003E-3</v>
      </c>
      <c r="J13" s="64">
        <v>2.9040199999999999E-4</v>
      </c>
      <c r="K13" s="61">
        <v>171890</v>
      </c>
      <c r="L13" s="63">
        <v>5.9242198836197899E-3</v>
      </c>
      <c r="M13" s="63">
        <v>1.2321539260182099E-2</v>
      </c>
      <c r="N13" s="64">
        <v>0.63065727688218498</v>
      </c>
      <c r="O13" s="61">
        <v>9</v>
      </c>
      <c r="P13" s="62">
        <v>1.57441841137177E-2</v>
      </c>
    </row>
    <row r="14" spans="1:16" x14ac:dyDescent="0.35">
      <c r="A14" s="61" t="s">
        <v>51</v>
      </c>
      <c r="B14" s="61">
        <v>1</v>
      </c>
      <c r="C14" s="61">
        <v>96924097</v>
      </c>
      <c r="D14" s="61" t="s">
        <v>274</v>
      </c>
      <c r="E14" s="61" t="s">
        <v>130</v>
      </c>
      <c r="F14" s="61" t="s">
        <v>129</v>
      </c>
      <c r="G14" s="62">
        <v>0.57499999999999996</v>
      </c>
      <c r="H14" s="63">
        <v>2.3E-2</v>
      </c>
      <c r="I14" s="63">
        <v>4.0000000000000001E-3</v>
      </c>
      <c r="J14" s="64">
        <v>5.7570500000000001E-9</v>
      </c>
      <c r="K14" s="61">
        <v>171316</v>
      </c>
      <c r="L14" s="63">
        <v>4.6751600394957599E-2</v>
      </c>
      <c r="M14" s="63">
        <v>1.10586481564586E-2</v>
      </c>
      <c r="N14" s="64">
        <v>2.36191568299474E-5</v>
      </c>
      <c r="O14" s="61">
        <v>9</v>
      </c>
      <c r="P14" s="62">
        <v>0</v>
      </c>
    </row>
    <row r="15" spans="1:16" x14ac:dyDescent="0.35">
      <c r="A15" s="61" t="s">
        <v>52</v>
      </c>
      <c r="B15" s="61">
        <v>10</v>
      </c>
      <c r="C15" s="61">
        <v>104869038</v>
      </c>
      <c r="D15" s="61" t="s">
        <v>274</v>
      </c>
      <c r="E15" s="61" t="s">
        <v>129</v>
      </c>
      <c r="F15" s="61" t="s">
        <v>130</v>
      </c>
      <c r="G15" s="62">
        <v>5.8299999999999998E-2</v>
      </c>
      <c r="H15" s="63">
        <v>3.0700000000000002E-2</v>
      </c>
      <c r="I15" s="63">
        <v>6.8999999999999999E-3</v>
      </c>
      <c r="J15" s="64">
        <v>9.7250099999999999E-6</v>
      </c>
      <c r="K15" s="61">
        <v>171798</v>
      </c>
      <c r="L15" s="63">
        <v>6.2325287304997298E-2</v>
      </c>
      <c r="M15" s="63">
        <v>2.03353081741235E-2</v>
      </c>
      <c r="N15" s="64">
        <v>2.17757062780553E-3</v>
      </c>
      <c r="O15" s="61">
        <v>9</v>
      </c>
      <c r="P15" s="62">
        <v>0</v>
      </c>
    </row>
    <row r="16" spans="1:16" x14ac:dyDescent="0.35">
      <c r="A16" s="61" t="s">
        <v>53</v>
      </c>
      <c r="B16" s="61">
        <v>1</v>
      </c>
      <c r="C16" s="61">
        <v>50559820</v>
      </c>
      <c r="D16" s="61" t="s">
        <v>274</v>
      </c>
      <c r="E16" s="61" t="s">
        <v>129</v>
      </c>
      <c r="F16" s="61" t="s">
        <v>130</v>
      </c>
      <c r="G16" s="62">
        <v>0.625</v>
      </c>
      <c r="H16" s="63">
        <v>1.7500000000000002E-2</v>
      </c>
      <c r="I16" s="63">
        <v>4.1000000000000003E-3</v>
      </c>
      <c r="J16" s="64">
        <v>1.6960200000000001E-5</v>
      </c>
      <c r="K16" s="61">
        <v>171938</v>
      </c>
      <c r="L16" s="63">
        <v>1.6186091527432801E-3</v>
      </c>
      <c r="M16" s="63">
        <v>1.1268611378054001E-2</v>
      </c>
      <c r="N16" s="64">
        <v>0.88578574685396805</v>
      </c>
      <c r="O16" s="61">
        <v>9</v>
      </c>
      <c r="P16" s="62">
        <v>0</v>
      </c>
    </row>
    <row r="17" spans="1:16" x14ac:dyDescent="0.35">
      <c r="A17" s="61" t="s">
        <v>54</v>
      </c>
      <c r="B17" s="61">
        <v>7</v>
      </c>
      <c r="C17" s="61">
        <v>75163169</v>
      </c>
      <c r="D17" s="61" t="s">
        <v>274</v>
      </c>
      <c r="E17" s="61" t="s">
        <v>127</v>
      </c>
      <c r="F17" s="61" t="s">
        <v>128</v>
      </c>
      <c r="G17" s="62">
        <v>0.54169999999999996</v>
      </c>
      <c r="H17" s="63">
        <v>1.72E-2</v>
      </c>
      <c r="I17" s="63">
        <v>4.1999999999999997E-3</v>
      </c>
      <c r="J17" s="64">
        <v>3.6890100000000001E-5</v>
      </c>
      <c r="K17" s="61">
        <v>166441</v>
      </c>
      <c r="L17" s="63">
        <v>-1.1209799326419001E-2</v>
      </c>
      <c r="M17" s="63">
        <v>1.10559345888378E-2</v>
      </c>
      <c r="N17" s="64">
        <v>0.31062238918770202</v>
      </c>
      <c r="O17" s="61">
        <v>9</v>
      </c>
      <c r="P17" s="62">
        <v>1.34036484913278E-2</v>
      </c>
    </row>
    <row r="18" spans="1:16" x14ac:dyDescent="0.35">
      <c r="A18" s="61" t="s">
        <v>55</v>
      </c>
      <c r="B18" s="61">
        <v>2</v>
      </c>
      <c r="C18" s="61">
        <v>63053048</v>
      </c>
      <c r="D18" s="61" t="s">
        <v>274</v>
      </c>
      <c r="E18" s="61" t="s">
        <v>127</v>
      </c>
      <c r="F18" s="61" t="s">
        <v>128</v>
      </c>
      <c r="G18" s="62">
        <v>0.54169999999999996</v>
      </c>
      <c r="H18" s="63">
        <v>1.9E-2</v>
      </c>
      <c r="I18" s="63">
        <v>3.8999999999999998E-3</v>
      </c>
      <c r="J18" s="64">
        <v>9.6039500000000002E-7</v>
      </c>
      <c r="K18" s="61">
        <v>171916</v>
      </c>
      <c r="L18" s="63">
        <v>1.2516069799382501E-2</v>
      </c>
      <c r="M18" s="63">
        <v>1.08527552356224E-2</v>
      </c>
      <c r="N18" s="64">
        <v>0.24880287774358301</v>
      </c>
      <c r="O18" s="61">
        <v>9</v>
      </c>
      <c r="P18" s="62">
        <v>0.230325331285472</v>
      </c>
    </row>
    <row r="19" spans="1:16" x14ac:dyDescent="0.35">
      <c r="A19" s="61" t="s">
        <v>56</v>
      </c>
      <c r="B19" s="61">
        <v>4</v>
      </c>
      <c r="C19" s="61">
        <v>145659064</v>
      </c>
      <c r="D19" s="61" t="s">
        <v>274</v>
      </c>
      <c r="E19" s="61" t="s">
        <v>130</v>
      </c>
      <c r="F19" s="61" t="s">
        <v>129</v>
      </c>
      <c r="G19" s="62">
        <v>7.4999999999999997E-2</v>
      </c>
      <c r="H19" s="63">
        <v>3.1199999999999999E-2</v>
      </c>
      <c r="I19" s="63">
        <v>8.3000000000000001E-3</v>
      </c>
      <c r="J19" s="64">
        <v>1.8199899999999999E-4</v>
      </c>
      <c r="K19" s="61">
        <v>159416</v>
      </c>
      <c r="L19" s="63">
        <v>7.1781229680269697E-3</v>
      </c>
      <c r="M19" s="63">
        <v>2.18332061096248E-2</v>
      </c>
      <c r="N19" s="64">
        <v>0.74232885484021005</v>
      </c>
      <c r="O19" s="61">
        <v>9</v>
      </c>
      <c r="P19" s="62">
        <v>0.28858062018756397</v>
      </c>
    </row>
    <row r="20" spans="1:16" x14ac:dyDescent="0.35">
      <c r="A20" s="61" t="s">
        <v>15</v>
      </c>
      <c r="B20" s="61">
        <v>14</v>
      </c>
      <c r="C20" s="61">
        <v>30515112</v>
      </c>
      <c r="D20" s="61" t="s">
        <v>276</v>
      </c>
      <c r="E20" s="61" t="s">
        <v>130</v>
      </c>
      <c r="F20" s="61" t="s">
        <v>129</v>
      </c>
      <c r="G20" s="62">
        <v>4.1700000000000001E-2</v>
      </c>
      <c r="H20" s="63">
        <v>5.3199999999999997E-2</v>
      </c>
      <c r="I20" s="63">
        <v>1.06E-2</v>
      </c>
      <c r="J20" s="64">
        <v>5.6470300000000005E-7</v>
      </c>
      <c r="K20" s="61">
        <v>162904</v>
      </c>
      <c r="L20" s="63">
        <v>8.5682766442612898E-2</v>
      </c>
      <c r="M20" s="63">
        <v>2.1912548181896401E-2</v>
      </c>
      <c r="N20" s="64">
        <v>9.2214147146223695E-5</v>
      </c>
      <c r="O20" s="61">
        <v>11</v>
      </c>
      <c r="P20" s="62">
        <v>0.16168867837561801</v>
      </c>
    </row>
    <row r="21" spans="1:16" x14ac:dyDescent="0.35">
      <c r="A21" s="61" t="s">
        <v>57</v>
      </c>
      <c r="B21" s="61">
        <v>11</v>
      </c>
      <c r="C21" s="61">
        <v>115022404</v>
      </c>
      <c r="D21" s="61" t="s">
        <v>274</v>
      </c>
      <c r="E21" s="61" t="s">
        <v>127</v>
      </c>
      <c r="F21" s="61" t="s">
        <v>128</v>
      </c>
      <c r="G21" s="62">
        <v>0.43330000000000002</v>
      </c>
      <c r="H21" s="63">
        <v>2.07E-2</v>
      </c>
      <c r="I21" s="63">
        <v>3.8999999999999998E-3</v>
      </c>
      <c r="J21" s="64">
        <v>8.9540599999999999E-8</v>
      </c>
      <c r="K21" s="61">
        <v>171867</v>
      </c>
      <c r="L21" s="63">
        <v>8.3946377787102299E-3</v>
      </c>
      <c r="M21" s="63">
        <v>1.0952717065207101E-2</v>
      </c>
      <c r="N21" s="64">
        <v>0.44341251361254502</v>
      </c>
      <c r="O21" s="61">
        <v>9</v>
      </c>
      <c r="P21" s="62">
        <v>0.42771133016959501</v>
      </c>
    </row>
    <row r="22" spans="1:16" x14ac:dyDescent="0.35">
      <c r="A22" s="61" t="s">
        <v>58</v>
      </c>
      <c r="B22" s="61">
        <v>1</v>
      </c>
      <c r="C22" s="61">
        <v>78446761</v>
      </c>
      <c r="D22" s="61" t="s">
        <v>274</v>
      </c>
      <c r="E22" s="61" t="s">
        <v>128</v>
      </c>
      <c r="F22" s="61" t="s">
        <v>127</v>
      </c>
      <c r="G22" s="62">
        <v>0.42499999999999999</v>
      </c>
      <c r="H22" s="63">
        <v>2.5600000000000001E-2</v>
      </c>
      <c r="I22" s="63">
        <v>4.1000000000000003E-3</v>
      </c>
      <c r="J22" s="64">
        <v>6.09004E-10</v>
      </c>
      <c r="K22" s="61">
        <v>171933</v>
      </c>
      <c r="L22" s="63">
        <v>2.3530970585131501E-2</v>
      </c>
      <c r="M22" s="63">
        <v>1.12207215935294E-2</v>
      </c>
      <c r="N22" s="64">
        <v>3.59847608210652E-2</v>
      </c>
      <c r="O22" s="61">
        <v>9</v>
      </c>
      <c r="P22" s="62">
        <v>0</v>
      </c>
    </row>
    <row r="23" spans="1:16" x14ac:dyDescent="0.35">
      <c r="A23" s="61" t="s">
        <v>59</v>
      </c>
      <c r="B23" s="61">
        <v>13</v>
      </c>
      <c r="C23" s="61">
        <v>54102206</v>
      </c>
      <c r="D23" s="61" t="s">
        <v>274</v>
      </c>
      <c r="E23" s="61" t="s">
        <v>128</v>
      </c>
      <c r="F23" s="61" t="s">
        <v>127</v>
      </c>
      <c r="G23" s="62">
        <v>0.1</v>
      </c>
      <c r="H23" s="63">
        <v>3.2199999999999999E-2</v>
      </c>
      <c r="I23" s="63">
        <v>6.0000000000000001E-3</v>
      </c>
      <c r="J23" s="64">
        <v>9.4719599999999995E-8</v>
      </c>
      <c r="K23" s="61">
        <v>166760</v>
      </c>
      <c r="L23" s="63">
        <v>1.6803712110604101E-2</v>
      </c>
      <c r="M23" s="63">
        <v>1.6302143600297601E-2</v>
      </c>
      <c r="N23" s="64">
        <v>0.302650083700228</v>
      </c>
      <c r="O23" s="61">
        <v>9</v>
      </c>
      <c r="P23" s="62">
        <v>8.2298086459073501E-3</v>
      </c>
    </row>
    <row r="24" spans="1:16" x14ac:dyDescent="0.35">
      <c r="A24" s="61" t="s">
        <v>16</v>
      </c>
      <c r="B24" s="61">
        <v>16</v>
      </c>
      <c r="C24" s="61">
        <v>19933600</v>
      </c>
      <c r="D24" s="61" t="s">
        <v>275</v>
      </c>
      <c r="E24" s="61" t="s">
        <v>129</v>
      </c>
      <c r="F24" s="61" t="s">
        <v>130</v>
      </c>
      <c r="G24" s="62">
        <v>0.1333</v>
      </c>
      <c r="H24" s="63">
        <v>4.2200000000000001E-2</v>
      </c>
      <c r="I24" s="63">
        <v>6.0000000000000001E-3</v>
      </c>
      <c r="J24" s="64">
        <v>1.5128600000000001E-12</v>
      </c>
      <c r="K24" s="61">
        <v>162569</v>
      </c>
      <c r="L24" s="63">
        <v>5.1842341482098197E-3</v>
      </c>
      <c r="M24" s="63">
        <v>3.7754054787289403E-2</v>
      </c>
      <c r="N24" s="64">
        <v>0.89078105837384802</v>
      </c>
      <c r="O24" s="61">
        <v>2</v>
      </c>
      <c r="P24" s="62">
        <v>0.78342641633274901</v>
      </c>
    </row>
    <row r="25" spans="1:16" x14ac:dyDescent="0.35">
      <c r="A25" s="61" t="s">
        <v>60</v>
      </c>
      <c r="B25" s="61">
        <v>16</v>
      </c>
      <c r="C25" s="61">
        <v>19935389</v>
      </c>
      <c r="D25" s="61" t="s">
        <v>274</v>
      </c>
      <c r="E25" s="61" t="s">
        <v>127</v>
      </c>
      <c r="F25" s="61" t="s">
        <v>128</v>
      </c>
      <c r="G25" s="62">
        <v>0.1333</v>
      </c>
      <c r="H25" s="63">
        <v>4.3200000000000002E-2</v>
      </c>
      <c r="I25" s="63">
        <v>5.7999999999999996E-3</v>
      </c>
      <c r="J25" s="64">
        <v>1.44611E-13</v>
      </c>
      <c r="K25" s="61">
        <v>168883</v>
      </c>
      <c r="L25" s="63">
        <v>5.7656857865822302E-2</v>
      </c>
      <c r="M25" s="63">
        <v>1.5805539285163501E-2</v>
      </c>
      <c r="N25" s="64">
        <v>2.6440349131717002E-4</v>
      </c>
      <c r="O25" s="61">
        <v>9</v>
      </c>
      <c r="P25" s="62">
        <v>0</v>
      </c>
    </row>
    <row r="26" spans="1:16" x14ac:dyDescent="0.35">
      <c r="A26" s="61" t="s">
        <v>61</v>
      </c>
      <c r="B26" s="61">
        <v>1</v>
      </c>
      <c r="C26" s="61">
        <v>75002193</v>
      </c>
      <c r="D26" s="61" t="s">
        <v>274</v>
      </c>
      <c r="E26" s="61" t="s">
        <v>127</v>
      </c>
      <c r="F26" s="61" t="s">
        <v>128</v>
      </c>
      <c r="G26" s="62">
        <v>0.57499999999999996</v>
      </c>
      <c r="H26" s="63">
        <v>2.7E-2</v>
      </c>
      <c r="I26" s="63">
        <v>4.0000000000000001E-3</v>
      </c>
      <c r="J26" s="64">
        <v>1.04809E-11</v>
      </c>
      <c r="K26" s="61">
        <v>170990</v>
      </c>
      <c r="L26" s="63">
        <v>1.0106723974335799E-2</v>
      </c>
      <c r="M26" s="63">
        <v>1.0926414002984599E-2</v>
      </c>
      <c r="N26" s="64">
        <v>0.35497585625549799</v>
      </c>
      <c r="O26" s="61">
        <v>9</v>
      </c>
      <c r="P26" s="62">
        <v>0.51338128902237401</v>
      </c>
    </row>
    <row r="27" spans="1:16" x14ac:dyDescent="0.35">
      <c r="A27" s="61" t="s">
        <v>62</v>
      </c>
      <c r="B27" s="61">
        <v>14</v>
      </c>
      <c r="C27" s="61">
        <v>29736838</v>
      </c>
      <c r="D27" s="61" t="s">
        <v>274</v>
      </c>
      <c r="E27" s="61" t="s">
        <v>129</v>
      </c>
      <c r="F27" s="61" t="s">
        <v>128</v>
      </c>
      <c r="G27" s="62">
        <v>0.36670000000000003</v>
      </c>
      <c r="H27" s="63">
        <v>2.2800000000000001E-2</v>
      </c>
      <c r="I27" s="63">
        <v>4.1000000000000003E-3</v>
      </c>
      <c r="J27" s="64">
        <v>2.8910100000000001E-8</v>
      </c>
      <c r="K27" s="61">
        <v>171309</v>
      </c>
      <c r="L27" s="63">
        <v>6.9931491284587598E-3</v>
      </c>
      <c r="M27" s="63">
        <v>1.1289183554123099E-2</v>
      </c>
      <c r="N27" s="64">
        <v>0.53561619544724104</v>
      </c>
      <c r="O27" s="61">
        <v>9</v>
      </c>
      <c r="P27" s="62">
        <v>0.32537725183906202</v>
      </c>
    </row>
    <row r="28" spans="1:16" x14ac:dyDescent="0.35">
      <c r="A28" s="61" t="s">
        <v>63</v>
      </c>
      <c r="B28" s="61">
        <v>17</v>
      </c>
      <c r="C28" s="61">
        <v>78615571</v>
      </c>
      <c r="D28" s="61" t="s">
        <v>274</v>
      </c>
      <c r="E28" s="61" t="s">
        <v>127</v>
      </c>
      <c r="F28" s="61" t="s">
        <v>128</v>
      </c>
      <c r="G28" s="62">
        <v>0.45829999999999999</v>
      </c>
      <c r="H28" s="63">
        <v>1.61E-2</v>
      </c>
      <c r="I28" s="63">
        <v>4.0000000000000001E-3</v>
      </c>
      <c r="J28" s="64">
        <v>4.75697E-5</v>
      </c>
      <c r="K28" s="61">
        <v>171920</v>
      </c>
      <c r="L28" s="63">
        <v>2.0051632426763399E-2</v>
      </c>
      <c r="M28" s="63">
        <v>1.0985848889613299E-2</v>
      </c>
      <c r="N28" s="64">
        <v>6.7967269566586899E-2</v>
      </c>
      <c r="O28" s="61">
        <v>9</v>
      </c>
      <c r="P28" s="62">
        <v>0</v>
      </c>
    </row>
    <row r="29" spans="1:16" x14ac:dyDescent="0.35">
      <c r="A29" s="61" t="s">
        <v>64</v>
      </c>
      <c r="B29" s="61">
        <v>2</v>
      </c>
      <c r="C29" s="61">
        <v>632348</v>
      </c>
      <c r="D29" s="61" t="s">
        <v>274</v>
      </c>
      <c r="E29" s="61" t="s">
        <v>127</v>
      </c>
      <c r="F29" s="61" t="s">
        <v>128</v>
      </c>
      <c r="G29" s="62">
        <v>0.875</v>
      </c>
      <c r="H29" s="63">
        <v>6.8599999999999994E-2</v>
      </c>
      <c r="I29" s="63">
        <v>5.1999999999999998E-3</v>
      </c>
      <c r="J29" s="64">
        <v>6.9871499999999998E-40</v>
      </c>
      <c r="K29" s="61">
        <v>168674</v>
      </c>
      <c r="L29" s="63">
        <v>6.3501007010574206E-2</v>
      </c>
      <c r="M29" s="63">
        <v>1.46183852755228E-2</v>
      </c>
      <c r="N29" s="64">
        <v>1.3996638992053E-5</v>
      </c>
      <c r="O29" s="61">
        <v>9</v>
      </c>
      <c r="P29" s="62">
        <v>0.62979151877699802</v>
      </c>
    </row>
    <row r="30" spans="1:16" x14ac:dyDescent="0.35">
      <c r="A30" s="61" t="s">
        <v>17</v>
      </c>
      <c r="B30" s="61">
        <v>3</v>
      </c>
      <c r="C30" s="61">
        <v>85884150</v>
      </c>
      <c r="D30" s="61" t="s">
        <v>275</v>
      </c>
      <c r="E30" s="61" t="s">
        <v>127</v>
      </c>
      <c r="F30" s="61" t="s">
        <v>128</v>
      </c>
      <c r="G30" s="62">
        <v>0.18329999999999999</v>
      </c>
      <c r="H30" s="63">
        <v>3.2300000000000002E-2</v>
      </c>
      <c r="I30" s="63">
        <v>5.0000000000000001E-3</v>
      </c>
      <c r="J30" s="64">
        <v>1.3520099999999999E-10</v>
      </c>
      <c r="K30" s="61">
        <v>168940</v>
      </c>
      <c r="L30" s="63">
        <v>7.2786927199815499E-2</v>
      </c>
      <c r="M30" s="63">
        <v>3.2289991022218897E-2</v>
      </c>
      <c r="N30" s="64">
        <v>2.4185868453450599E-2</v>
      </c>
      <c r="O30" s="61">
        <v>2</v>
      </c>
      <c r="P30" s="62">
        <v>0</v>
      </c>
    </row>
    <row r="31" spans="1:16" x14ac:dyDescent="0.35">
      <c r="A31" s="61" t="s">
        <v>65</v>
      </c>
      <c r="B31" s="61">
        <v>3</v>
      </c>
      <c r="C31" s="61">
        <v>85807590</v>
      </c>
      <c r="D31" s="61" t="s">
        <v>274</v>
      </c>
      <c r="E31" s="61" t="s">
        <v>127</v>
      </c>
      <c r="F31" s="61" t="s">
        <v>130</v>
      </c>
      <c r="G31" s="62">
        <v>0.18329999999999999</v>
      </c>
      <c r="H31" s="63">
        <v>3.3599999999999998E-2</v>
      </c>
      <c r="I31" s="63">
        <v>5.0000000000000001E-3</v>
      </c>
      <c r="J31" s="64">
        <v>1.4099399999999999E-11</v>
      </c>
      <c r="K31" s="61">
        <v>171963</v>
      </c>
      <c r="L31" s="63">
        <v>-1.4746589445838001E-3</v>
      </c>
      <c r="M31" s="63">
        <v>1.3527964235070401E-2</v>
      </c>
      <c r="N31" s="64">
        <v>0.91319599149927799</v>
      </c>
      <c r="O31" s="61">
        <v>9</v>
      </c>
      <c r="P31" s="62">
        <v>0.32807897261671898</v>
      </c>
    </row>
    <row r="32" spans="1:16" x14ac:dyDescent="0.35">
      <c r="A32" s="61" t="s">
        <v>18</v>
      </c>
      <c r="B32" s="61">
        <v>4</v>
      </c>
      <c r="C32" s="61">
        <v>103188709</v>
      </c>
      <c r="D32" s="61" t="s">
        <v>276</v>
      </c>
      <c r="E32" s="61" t="s">
        <v>130</v>
      </c>
      <c r="F32" s="61" t="s">
        <v>129</v>
      </c>
      <c r="G32" s="62">
        <v>0.1167</v>
      </c>
      <c r="H32" s="63">
        <v>4.4600000000000001E-2</v>
      </c>
      <c r="I32" s="63">
        <v>8.6999999999999994E-3</v>
      </c>
      <c r="J32" s="64">
        <v>2.90001E-7</v>
      </c>
      <c r="K32" s="61">
        <v>171446</v>
      </c>
      <c r="L32" s="63">
        <v>5.0926388516965102E-3</v>
      </c>
      <c r="M32" s="63">
        <v>2.0538407617770101E-2</v>
      </c>
      <c r="N32" s="64">
        <v>0.80416779325838295</v>
      </c>
      <c r="O32" s="61">
        <v>11</v>
      </c>
      <c r="P32" s="62">
        <v>0.103890681924404</v>
      </c>
    </row>
    <row r="33" spans="1:16" x14ac:dyDescent="0.35">
      <c r="A33" s="61" t="s">
        <v>66</v>
      </c>
      <c r="B33" s="61">
        <v>6</v>
      </c>
      <c r="C33" s="61">
        <v>163033350</v>
      </c>
      <c r="D33" s="61" t="s">
        <v>274</v>
      </c>
      <c r="E33" s="61" t="s">
        <v>128</v>
      </c>
      <c r="F33" s="61" t="s">
        <v>127</v>
      </c>
      <c r="G33" s="62">
        <v>0.2</v>
      </c>
      <c r="H33" s="63">
        <v>0.03</v>
      </c>
      <c r="I33" s="63">
        <v>6.1999999999999998E-3</v>
      </c>
      <c r="J33" s="64">
        <v>1.153E-6</v>
      </c>
      <c r="K33" s="61">
        <v>171843</v>
      </c>
      <c r="L33" s="63">
        <v>1.29865999115065E-3</v>
      </c>
      <c r="M33" s="63">
        <v>1.6603707548401E-2</v>
      </c>
      <c r="N33" s="64">
        <v>0.93765698213677695</v>
      </c>
      <c r="O33" s="61">
        <v>9</v>
      </c>
      <c r="P33" s="62">
        <v>0</v>
      </c>
    </row>
    <row r="34" spans="1:16" x14ac:dyDescent="0.35">
      <c r="A34" s="61" t="s">
        <v>67</v>
      </c>
      <c r="B34" s="61">
        <v>6</v>
      </c>
      <c r="C34" s="61">
        <v>137675541</v>
      </c>
      <c r="D34" s="61" t="s">
        <v>274</v>
      </c>
      <c r="E34" s="61" t="s">
        <v>127</v>
      </c>
      <c r="F34" s="61" t="s">
        <v>128</v>
      </c>
      <c r="G34" s="62">
        <v>8.3299999999999999E-2</v>
      </c>
      <c r="H34" s="63">
        <v>1.9199999999999998E-2</v>
      </c>
      <c r="I34" s="63">
        <v>5.7000000000000002E-3</v>
      </c>
      <c r="J34" s="64">
        <v>8.0799699999999997E-4</v>
      </c>
      <c r="K34" s="61">
        <v>171945</v>
      </c>
      <c r="L34" s="63">
        <v>-2.4068993878308E-2</v>
      </c>
      <c r="M34" s="63">
        <v>1.6043174730377301E-2</v>
      </c>
      <c r="N34" s="64">
        <v>0.133546089137901</v>
      </c>
      <c r="O34" s="61">
        <v>9</v>
      </c>
      <c r="P34" s="62">
        <v>0.117083718174829</v>
      </c>
    </row>
    <row r="35" spans="1:16" x14ac:dyDescent="0.35">
      <c r="A35" s="61" t="s">
        <v>68</v>
      </c>
      <c r="B35" s="61">
        <v>13</v>
      </c>
      <c r="C35" s="61">
        <v>79580919</v>
      </c>
      <c r="D35" s="61" t="s">
        <v>274</v>
      </c>
      <c r="E35" s="61" t="s">
        <v>128</v>
      </c>
      <c r="F35" s="61" t="s">
        <v>127</v>
      </c>
      <c r="G35" s="62">
        <v>0.55000000000000004</v>
      </c>
      <c r="H35" s="63">
        <v>1.6899999999999998E-2</v>
      </c>
      <c r="I35" s="63">
        <v>4.1000000000000003E-3</v>
      </c>
      <c r="J35" s="64">
        <v>4.36697E-5</v>
      </c>
      <c r="K35" s="61">
        <v>165518</v>
      </c>
      <c r="L35" s="63">
        <v>-2.22268413971567E-3</v>
      </c>
      <c r="M35" s="63">
        <v>1.11699705886226E-2</v>
      </c>
      <c r="N35" s="64">
        <v>0.84227254943015095</v>
      </c>
      <c r="O35" s="61">
        <v>9</v>
      </c>
      <c r="P35" s="62">
        <v>0</v>
      </c>
    </row>
    <row r="36" spans="1:16" x14ac:dyDescent="0.35">
      <c r="A36" s="61" t="s">
        <v>69</v>
      </c>
      <c r="B36" s="61">
        <v>2</v>
      </c>
      <c r="C36" s="61">
        <v>164567689</v>
      </c>
      <c r="D36" s="61" t="s">
        <v>274</v>
      </c>
      <c r="E36" s="61" t="s">
        <v>129</v>
      </c>
      <c r="F36" s="61" t="s">
        <v>130</v>
      </c>
      <c r="G36" s="62">
        <v>0.2167</v>
      </c>
      <c r="H36" s="63">
        <v>1.9900000000000001E-2</v>
      </c>
      <c r="I36" s="63">
        <v>5.1999999999999998E-3</v>
      </c>
      <c r="J36" s="64">
        <v>1.20301E-4</v>
      </c>
      <c r="K36" s="61">
        <v>171949</v>
      </c>
      <c r="L36" s="63">
        <v>3.3018459479612801E-2</v>
      </c>
      <c r="M36" s="63">
        <v>1.45914254190616E-2</v>
      </c>
      <c r="N36" s="64">
        <v>2.3643870540690799E-2</v>
      </c>
      <c r="O36" s="61">
        <v>9</v>
      </c>
      <c r="P36" s="62">
        <v>0.36750744027791399</v>
      </c>
    </row>
    <row r="37" spans="1:16" x14ac:dyDescent="0.35">
      <c r="A37" s="61" t="s">
        <v>19</v>
      </c>
      <c r="B37" s="61">
        <v>1</v>
      </c>
      <c r="C37" s="61">
        <v>74991644</v>
      </c>
      <c r="D37" s="61" t="s">
        <v>275</v>
      </c>
      <c r="E37" s="61" t="s">
        <v>128</v>
      </c>
      <c r="F37" s="61" t="s">
        <v>127</v>
      </c>
      <c r="G37" s="62">
        <v>0.5847</v>
      </c>
      <c r="H37" s="63">
        <v>2.5999999999999999E-2</v>
      </c>
      <c r="I37" s="63">
        <v>4.0000000000000001E-3</v>
      </c>
      <c r="J37" s="64">
        <v>4.3913699999999997E-11</v>
      </c>
      <c r="K37" s="61">
        <v>171356</v>
      </c>
      <c r="L37" s="63">
        <v>1.28157230341803E-2</v>
      </c>
      <c r="M37" s="63">
        <v>2.2896111520153799E-2</v>
      </c>
      <c r="N37" s="64">
        <v>0.57566115725863598</v>
      </c>
      <c r="O37" s="61">
        <v>2</v>
      </c>
      <c r="P37" s="62">
        <v>0.708502815399223</v>
      </c>
    </row>
    <row r="38" spans="1:16" x14ac:dyDescent="0.35">
      <c r="A38" s="61" t="s">
        <v>70</v>
      </c>
      <c r="B38" s="61">
        <v>3</v>
      </c>
      <c r="C38" s="61">
        <v>185824004</v>
      </c>
      <c r="D38" s="61" t="s">
        <v>274</v>
      </c>
      <c r="E38" s="61" t="s">
        <v>129</v>
      </c>
      <c r="F38" s="61" t="s">
        <v>130</v>
      </c>
      <c r="G38" s="62">
        <v>0.9083</v>
      </c>
      <c r="H38" s="63">
        <v>4.6600000000000003E-2</v>
      </c>
      <c r="I38" s="63">
        <v>5.8999999999999999E-3</v>
      </c>
      <c r="J38" s="64">
        <v>1.91382E-15</v>
      </c>
      <c r="K38" s="61">
        <v>171049</v>
      </c>
      <c r="L38" s="63">
        <v>2.46608637078767E-2</v>
      </c>
      <c r="M38" s="63">
        <v>1.6563317266654901E-2</v>
      </c>
      <c r="N38" s="64">
        <v>0.13651782778928301</v>
      </c>
      <c r="O38" s="61">
        <v>9</v>
      </c>
      <c r="P38" s="62">
        <v>0</v>
      </c>
    </row>
    <row r="39" spans="1:16" x14ac:dyDescent="0.35">
      <c r="A39" s="61" t="s">
        <v>71</v>
      </c>
      <c r="B39" s="61">
        <v>2</v>
      </c>
      <c r="C39" s="61">
        <v>181550962</v>
      </c>
      <c r="D39" s="61" t="s">
        <v>274</v>
      </c>
      <c r="E39" s="61" t="s">
        <v>130</v>
      </c>
      <c r="F39" s="61" t="s">
        <v>129</v>
      </c>
      <c r="G39" s="62">
        <v>0.58330000000000004</v>
      </c>
      <c r="H39" s="63">
        <v>1.37E-2</v>
      </c>
      <c r="I39" s="63">
        <v>4.1000000000000003E-3</v>
      </c>
      <c r="J39" s="64">
        <v>8.3980800000000005E-4</v>
      </c>
      <c r="K39" s="61">
        <v>171860</v>
      </c>
      <c r="L39" s="63">
        <v>-3.9389810928878704E-3</v>
      </c>
      <c r="M39" s="63">
        <v>1.12786786671468E-2</v>
      </c>
      <c r="N39" s="64">
        <v>0.72690811678546696</v>
      </c>
      <c r="O39" s="61">
        <v>9</v>
      </c>
      <c r="P39" s="62">
        <v>0</v>
      </c>
    </row>
    <row r="40" spans="1:16" x14ac:dyDescent="0.35">
      <c r="A40" s="61" t="s">
        <v>20</v>
      </c>
      <c r="B40" s="61">
        <v>1</v>
      </c>
      <c r="C40" s="61">
        <v>96944797</v>
      </c>
      <c r="D40" s="61" t="s">
        <v>275</v>
      </c>
      <c r="E40" s="61" t="s">
        <v>129</v>
      </c>
      <c r="F40" s="61" t="s">
        <v>128</v>
      </c>
      <c r="G40" s="62">
        <v>0.57499999999999996</v>
      </c>
      <c r="H40" s="63">
        <v>2.3400000000000001E-2</v>
      </c>
      <c r="I40" s="63">
        <v>4.7000000000000002E-3</v>
      </c>
      <c r="J40" s="64">
        <v>6.40103E-7</v>
      </c>
      <c r="K40" s="61">
        <v>132096</v>
      </c>
      <c r="L40" s="63">
        <v>4.2493231637030704E-3</v>
      </c>
      <c r="M40" s="63">
        <v>3.1005151822041398E-2</v>
      </c>
      <c r="N40" s="64">
        <v>0.89098956288327003</v>
      </c>
      <c r="O40" s="61">
        <v>2</v>
      </c>
      <c r="P40" s="62">
        <v>0</v>
      </c>
    </row>
    <row r="41" spans="1:16" x14ac:dyDescent="0.35">
      <c r="A41" s="61" t="s">
        <v>21</v>
      </c>
      <c r="B41" s="61">
        <v>16</v>
      </c>
      <c r="C41" s="61">
        <v>53803574</v>
      </c>
      <c r="D41" s="61" t="s">
        <v>276</v>
      </c>
      <c r="E41" s="61" t="s">
        <v>128</v>
      </c>
      <c r="F41" s="61" t="s">
        <v>130</v>
      </c>
      <c r="G41" s="62">
        <v>0.45</v>
      </c>
      <c r="H41" s="63">
        <v>7.9100000000000004E-2</v>
      </c>
      <c r="I41" s="63">
        <v>4.1000000000000003E-3</v>
      </c>
      <c r="J41" s="64">
        <v>4.0318099999999999E-84</v>
      </c>
      <c r="K41" s="61">
        <v>171047</v>
      </c>
      <c r="L41" s="63">
        <v>7.4982121721136497E-2</v>
      </c>
      <c r="M41" s="63">
        <v>1.0019163690077E-2</v>
      </c>
      <c r="N41" s="64">
        <v>7.2165169582454101E-14</v>
      </c>
      <c r="O41" s="61">
        <v>11</v>
      </c>
      <c r="P41" s="62">
        <v>0.80312350972564595</v>
      </c>
    </row>
    <row r="42" spans="1:16" x14ac:dyDescent="0.35">
      <c r="A42" s="61" t="s">
        <v>72</v>
      </c>
      <c r="B42" s="61">
        <v>3</v>
      </c>
      <c r="C42" s="61">
        <v>141275436</v>
      </c>
      <c r="D42" s="61" t="s">
        <v>274</v>
      </c>
      <c r="E42" s="61" t="s">
        <v>130</v>
      </c>
      <c r="F42" s="61" t="s">
        <v>127</v>
      </c>
      <c r="G42" s="62">
        <v>9.1700000000000004E-2</v>
      </c>
      <c r="H42" s="63">
        <v>5.2400000000000002E-2</v>
      </c>
      <c r="I42" s="63">
        <v>9.5999999999999992E-3</v>
      </c>
      <c r="J42" s="64">
        <v>4.80596E-8</v>
      </c>
      <c r="K42" s="61">
        <v>132027</v>
      </c>
      <c r="L42" s="63">
        <v>6.9917335480689694E-2</v>
      </c>
      <c r="M42" s="63">
        <v>2.3910680968229601E-2</v>
      </c>
      <c r="N42" s="64">
        <v>3.4544849143611201E-3</v>
      </c>
      <c r="O42" s="61">
        <v>9</v>
      </c>
      <c r="P42" s="62">
        <v>0</v>
      </c>
    </row>
    <row r="43" spans="1:16" x14ac:dyDescent="0.35">
      <c r="A43" s="61" t="s">
        <v>73</v>
      </c>
      <c r="B43" s="61">
        <v>8</v>
      </c>
      <c r="C43" s="61">
        <v>81375457</v>
      </c>
      <c r="D43" s="61" t="s">
        <v>274</v>
      </c>
      <c r="E43" s="61" t="s">
        <v>129</v>
      </c>
      <c r="F43" s="61" t="s">
        <v>130</v>
      </c>
      <c r="G43" s="62">
        <v>4.1700000000000001E-2</v>
      </c>
      <c r="H43" s="63">
        <v>2.2100000000000002E-2</v>
      </c>
      <c r="I43" s="63">
        <v>8.6999999999999994E-3</v>
      </c>
      <c r="J43" s="64">
        <v>1.1420100000000001E-2</v>
      </c>
      <c r="K43" s="61">
        <v>164621</v>
      </c>
      <c r="L43" s="63">
        <v>2.8296479409074399E-2</v>
      </c>
      <c r="M43" s="63">
        <v>1.94453685223656E-2</v>
      </c>
      <c r="N43" s="64">
        <v>0.14561989109702</v>
      </c>
      <c r="O43" s="61">
        <v>9</v>
      </c>
      <c r="P43" s="62">
        <v>0</v>
      </c>
    </row>
    <row r="44" spans="1:16" x14ac:dyDescent="0.35">
      <c r="A44" s="61" t="s">
        <v>74</v>
      </c>
      <c r="B44" s="61">
        <v>15</v>
      </c>
      <c r="C44" s="61">
        <v>68077168</v>
      </c>
      <c r="D44" s="61" t="s">
        <v>274</v>
      </c>
      <c r="E44" s="61" t="s">
        <v>130</v>
      </c>
      <c r="F44" s="61" t="s">
        <v>129</v>
      </c>
      <c r="G44" s="62">
        <v>0.22500000000000001</v>
      </c>
      <c r="H44" s="63">
        <v>3.0200000000000001E-2</v>
      </c>
      <c r="I44" s="63">
        <v>4.7999999999999996E-3</v>
      </c>
      <c r="J44" s="64">
        <v>2.96101E-10</v>
      </c>
      <c r="K44" s="61">
        <v>171956</v>
      </c>
      <c r="L44" s="63">
        <v>7.5684141627420801E-3</v>
      </c>
      <c r="M44" s="63">
        <v>1.3050527469153301E-2</v>
      </c>
      <c r="N44" s="64">
        <v>0.56196069910749002</v>
      </c>
      <c r="O44" s="61">
        <v>9</v>
      </c>
      <c r="P44" s="62">
        <v>0</v>
      </c>
    </row>
    <row r="45" spans="1:16" x14ac:dyDescent="0.35">
      <c r="A45" s="61" t="s">
        <v>75</v>
      </c>
      <c r="B45" s="61">
        <v>4</v>
      </c>
      <c r="C45" s="61">
        <v>77129568</v>
      </c>
      <c r="D45" s="61" t="s">
        <v>274</v>
      </c>
      <c r="E45" s="61" t="s">
        <v>127</v>
      </c>
      <c r="F45" s="61" t="s">
        <v>129</v>
      </c>
      <c r="G45" s="62">
        <v>0.1583</v>
      </c>
      <c r="H45" s="63">
        <v>3.2199999999999999E-2</v>
      </c>
      <c r="I45" s="63">
        <v>6.7000000000000002E-3</v>
      </c>
      <c r="J45" s="64">
        <v>1.5400000000000001E-6</v>
      </c>
      <c r="K45" s="61">
        <v>131962</v>
      </c>
      <c r="L45" s="63">
        <v>1.5796635807941498E-2</v>
      </c>
      <c r="M45" s="63">
        <v>1.59112068524218E-2</v>
      </c>
      <c r="N45" s="64">
        <v>0.32080774717057298</v>
      </c>
      <c r="O45" s="61">
        <v>9</v>
      </c>
      <c r="P45" s="62">
        <v>0.55307024076274403</v>
      </c>
    </row>
    <row r="46" spans="1:16" x14ac:dyDescent="0.35">
      <c r="A46" s="61" t="s">
        <v>76</v>
      </c>
      <c r="B46" s="61">
        <v>1</v>
      </c>
      <c r="C46" s="61">
        <v>110154688</v>
      </c>
      <c r="D46" s="61" t="s">
        <v>274</v>
      </c>
      <c r="E46" s="61" t="s">
        <v>129</v>
      </c>
      <c r="F46" s="61" t="s">
        <v>130</v>
      </c>
      <c r="G46" s="62">
        <v>4.1669999999999999E-2</v>
      </c>
      <c r="H46" s="63">
        <v>7.1300000000000002E-2</v>
      </c>
      <c r="I46" s="63">
        <v>1.14E-2</v>
      </c>
      <c r="J46" s="64">
        <v>3.5310200000000002E-10</v>
      </c>
      <c r="K46" s="61">
        <v>158336</v>
      </c>
      <c r="L46" s="63">
        <v>6.7557646472347105E-2</v>
      </c>
      <c r="M46" s="63">
        <v>3.1435261713342801E-2</v>
      </c>
      <c r="N46" s="64">
        <v>3.1626157303287702E-2</v>
      </c>
      <c r="O46" s="61">
        <v>9</v>
      </c>
      <c r="P46" s="62">
        <v>0.54097967051011298</v>
      </c>
    </row>
    <row r="47" spans="1:16" x14ac:dyDescent="0.35">
      <c r="A47" s="61" t="s">
        <v>77</v>
      </c>
      <c r="B47" s="61">
        <v>10</v>
      </c>
      <c r="C47" s="61">
        <v>102395440</v>
      </c>
      <c r="D47" s="61" t="s">
        <v>274</v>
      </c>
      <c r="E47" s="61" t="s">
        <v>129</v>
      </c>
      <c r="F47" s="61" t="s">
        <v>130</v>
      </c>
      <c r="G47" s="62">
        <v>0.20830000000000001</v>
      </c>
      <c r="H47" s="63">
        <v>2.0400000000000001E-2</v>
      </c>
      <c r="I47" s="63">
        <v>4.8999999999999998E-3</v>
      </c>
      <c r="J47" s="64">
        <v>3.2240399999999997E-5</v>
      </c>
      <c r="K47" s="61">
        <v>171786</v>
      </c>
      <c r="L47" s="63">
        <v>1.13243298537586E-2</v>
      </c>
      <c r="M47" s="63">
        <v>1.37412101843996E-2</v>
      </c>
      <c r="N47" s="64">
        <v>0.409874531192085</v>
      </c>
      <c r="O47" s="61">
        <v>9</v>
      </c>
      <c r="P47" s="62">
        <v>0</v>
      </c>
    </row>
    <row r="48" spans="1:16" x14ac:dyDescent="0.35">
      <c r="A48" s="61" t="s">
        <v>78</v>
      </c>
      <c r="B48" s="61">
        <v>2</v>
      </c>
      <c r="C48" s="61">
        <v>208255518</v>
      </c>
      <c r="D48" s="61" t="s">
        <v>274</v>
      </c>
      <c r="E48" s="61" t="s">
        <v>127</v>
      </c>
      <c r="F48" s="61" t="s">
        <v>128</v>
      </c>
      <c r="G48" s="62">
        <v>0.2</v>
      </c>
      <c r="H48" s="63">
        <v>1.9099999999999999E-2</v>
      </c>
      <c r="I48" s="63">
        <v>5.0000000000000001E-3</v>
      </c>
      <c r="J48" s="64">
        <v>1.48799E-4</v>
      </c>
      <c r="K48" s="61">
        <v>168734</v>
      </c>
      <c r="L48" s="63">
        <v>2.27710964100599E-2</v>
      </c>
      <c r="M48" s="63">
        <v>1.3615870865869999E-2</v>
      </c>
      <c r="N48" s="64">
        <v>9.4446717153596996E-2</v>
      </c>
      <c r="O48" s="61">
        <v>9</v>
      </c>
      <c r="P48" s="62">
        <v>0.16874212969774999</v>
      </c>
    </row>
    <row r="49" spans="1:16" x14ac:dyDescent="0.35">
      <c r="A49" s="61" t="s">
        <v>79</v>
      </c>
      <c r="B49" s="61">
        <v>8</v>
      </c>
      <c r="C49" s="61">
        <v>76806584</v>
      </c>
      <c r="D49" s="61" t="s">
        <v>274</v>
      </c>
      <c r="E49" s="61" t="s">
        <v>130</v>
      </c>
      <c r="F49" s="61" t="s">
        <v>129</v>
      </c>
      <c r="G49" s="62">
        <v>0.36670000000000003</v>
      </c>
      <c r="H49" s="63">
        <v>2.4299999999999999E-2</v>
      </c>
      <c r="I49" s="63">
        <v>4.3E-3</v>
      </c>
      <c r="J49" s="64">
        <v>1.4530100000000001E-8</v>
      </c>
      <c r="K49" s="61">
        <v>171944</v>
      </c>
      <c r="L49" s="63">
        <v>3.0071214132167401E-2</v>
      </c>
      <c r="M49" s="63">
        <v>1.19358822000163E-2</v>
      </c>
      <c r="N49" s="64">
        <v>1.17556355143731E-2</v>
      </c>
      <c r="O49" s="61">
        <v>9</v>
      </c>
      <c r="P49" s="62">
        <v>0.471702751191523</v>
      </c>
    </row>
    <row r="50" spans="1:16" x14ac:dyDescent="0.35">
      <c r="A50" s="61" t="s">
        <v>80</v>
      </c>
      <c r="B50" s="61">
        <v>19</v>
      </c>
      <c r="C50" s="61">
        <v>18454825</v>
      </c>
      <c r="D50" s="61" t="s">
        <v>274</v>
      </c>
      <c r="E50" s="61" t="s">
        <v>128</v>
      </c>
      <c r="F50" s="61" t="s">
        <v>127</v>
      </c>
      <c r="G50" s="62">
        <v>0.30830000000000002</v>
      </c>
      <c r="H50" s="63">
        <v>1.5900000000000001E-2</v>
      </c>
      <c r="I50" s="63">
        <v>4.4999999999999997E-3</v>
      </c>
      <c r="J50" s="64">
        <v>4.81903E-4</v>
      </c>
      <c r="K50" s="61">
        <v>170729</v>
      </c>
      <c r="L50" s="63">
        <v>1.1464890627683501E-2</v>
      </c>
      <c r="M50" s="63">
        <v>1.25104389712349E-2</v>
      </c>
      <c r="N50" s="64">
        <v>0.35944354205242102</v>
      </c>
      <c r="O50" s="61">
        <v>9</v>
      </c>
      <c r="P50" s="62">
        <v>0</v>
      </c>
    </row>
    <row r="51" spans="1:16" x14ac:dyDescent="0.35">
      <c r="A51" s="61" t="s">
        <v>81</v>
      </c>
      <c r="B51" s="61">
        <v>18</v>
      </c>
      <c r="C51" s="61">
        <v>21104888</v>
      </c>
      <c r="D51" s="61" t="s">
        <v>274</v>
      </c>
      <c r="E51" s="61" t="s">
        <v>129</v>
      </c>
      <c r="F51" s="61" t="s">
        <v>130</v>
      </c>
      <c r="G51" s="62">
        <v>0.47499999999999998</v>
      </c>
      <c r="H51" s="63">
        <v>2.24E-2</v>
      </c>
      <c r="I51" s="63">
        <v>3.8999999999999998E-3</v>
      </c>
      <c r="J51" s="64">
        <v>1.232E-8</v>
      </c>
      <c r="K51" s="61">
        <v>171894</v>
      </c>
      <c r="L51" s="63">
        <v>5.7088363621645597E-3</v>
      </c>
      <c r="M51" s="63">
        <v>1.0926480100305299E-2</v>
      </c>
      <c r="N51" s="64">
        <v>0.60133814046004297</v>
      </c>
      <c r="O51" s="61">
        <v>9</v>
      </c>
      <c r="P51" s="62">
        <v>0.29864121034540397</v>
      </c>
    </row>
    <row r="52" spans="1:16" x14ac:dyDescent="0.35">
      <c r="A52" s="61" t="s">
        <v>82</v>
      </c>
      <c r="B52" s="61">
        <v>9</v>
      </c>
      <c r="C52" s="61">
        <v>120378483</v>
      </c>
      <c r="D52" s="61" t="s">
        <v>274</v>
      </c>
      <c r="E52" s="61" t="s">
        <v>130</v>
      </c>
      <c r="F52" s="61" t="s">
        <v>129</v>
      </c>
      <c r="G52" s="62">
        <v>0.42499999999999999</v>
      </c>
      <c r="H52" s="63">
        <v>2.58E-2</v>
      </c>
      <c r="I52" s="63">
        <v>3.8999999999999998E-3</v>
      </c>
      <c r="J52" s="64">
        <v>3.4213700000000001E-11</v>
      </c>
      <c r="K52" s="61">
        <v>171877</v>
      </c>
      <c r="L52" s="63">
        <v>1.80741917857359E-2</v>
      </c>
      <c r="M52" s="63">
        <v>1.0946756452449601E-2</v>
      </c>
      <c r="N52" s="64">
        <v>9.8718116164306993E-2</v>
      </c>
      <c r="O52" s="61">
        <v>9</v>
      </c>
      <c r="P52" s="62">
        <v>4.56843254384686E-2</v>
      </c>
    </row>
    <row r="53" spans="1:16" x14ac:dyDescent="0.35">
      <c r="A53" s="61" t="s">
        <v>83</v>
      </c>
      <c r="B53" s="61">
        <v>6</v>
      </c>
      <c r="C53" s="61">
        <v>40348653</v>
      </c>
      <c r="D53" s="61" t="s">
        <v>274</v>
      </c>
      <c r="E53" s="61" t="s">
        <v>127</v>
      </c>
      <c r="F53" s="61" t="s">
        <v>128</v>
      </c>
      <c r="G53" s="62">
        <v>0.25829999999999997</v>
      </c>
      <c r="H53" s="63">
        <v>2.0299999999999999E-2</v>
      </c>
      <c r="I53" s="63">
        <v>4.3E-3</v>
      </c>
      <c r="J53" s="64">
        <v>2.8279999999999999E-6</v>
      </c>
      <c r="K53" s="61">
        <v>171816</v>
      </c>
      <c r="L53" s="63">
        <v>3.2198981034273301E-2</v>
      </c>
      <c r="M53" s="63">
        <v>1.1935295717525701E-2</v>
      </c>
      <c r="N53" s="64">
        <v>6.98004109706104E-3</v>
      </c>
      <c r="O53" s="61">
        <v>9</v>
      </c>
      <c r="P53" s="62">
        <v>0</v>
      </c>
    </row>
    <row r="54" spans="1:16" x14ac:dyDescent="0.35">
      <c r="A54" s="61" t="s">
        <v>84</v>
      </c>
      <c r="B54" s="61">
        <v>8</v>
      </c>
      <c r="C54" s="61">
        <v>85079709</v>
      </c>
      <c r="D54" s="61" t="s">
        <v>274</v>
      </c>
      <c r="E54" s="61" t="s">
        <v>129</v>
      </c>
      <c r="F54" s="61" t="s">
        <v>130</v>
      </c>
      <c r="G54" s="62">
        <v>0.75829999999999997</v>
      </c>
      <c r="H54" s="63">
        <v>1.9300000000000001E-2</v>
      </c>
      <c r="I54" s="63">
        <v>4.4999999999999997E-3</v>
      </c>
      <c r="J54" s="64">
        <v>2.0809899999999999E-5</v>
      </c>
      <c r="K54" s="61">
        <v>171606</v>
      </c>
      <c r="L54" s="63">
        <v>-1.53680618398883E-2</v>
      </c>
      <c r="M54" s="63">
        <v>1.2826440186773201E-2</v>
      </c>
      <c r="N54" s="64">
        <v>0.23085672899916199</v>
      </c>
      <c r="O54" s="61">
        <v>9</v>
      </c>
      <c r="P54" s="62">
        <v>0</v>
      </c>
    </row>
    <row r="55" spans="1:16" x14ac:dyDescent="0.35">
      <c r="A55" s="61" t="s">
        <v>85</v>
      </c>
      <c r="B55" s="61">
        <v>6</v>
      </c>
      <c r="C55" s="61">
        <v>34563164</v>
      </c>
      <c r="D55" s="61" t="s">
        <v>274</v>
      </c>
      <c r="E55" s="61" t="s">
        <v>127</v>
      </c>
      <c r="F55" s="61" t="s">
        <v>128</v>
      </c>
      <c r="G55" s="62">
        <v>0.26669999999999999</v>
      </c>
      <c r="H55" s="63">
        <v>2.6800000000000001E-2</v>
      </c>
      <c r="I55" s="63">
        <v>4.4999999999999997E-3</v>
      </c>
      <c r="J55" s="64">
        <v>2.04099E-9</v>
      </c>
      <c r="K55" s="61">
        <v>168103</v>
      </c>
      <c r="L55" s="63">
        <v>3.4303242855399201E-2</v>
      </c>
      <c r="M55" s="63">
        <v>1.2235624627264701E-2</v>
      </c>
      <c r="N55" s="64">
        <v>5.0542658898983699E-3</v>
      </c>
      <c r="O55" s="61">
        <v>9</v>
      </c>
      <c r="P55" s="62">
        <v>0</v>
      </c>
    </row>
    <row r="56" spans="1:16" x14ac:dyDescent="0.35">
      <c r="A56" s="61" t="s">
        <v>22</v>
      </c>
      <c r="B56" s="61">
        <v>6</v>
      </c>
      <c r="C56" s="61">
        <v>34302869</v>
      </c>
      <c r="D56" s="61" t="s">
        <v>275</v>
      </c>
      <c r="E56" s="61" t="s">
        <v>127</v>
      </c>
      <c r="F56" s="61" t="s">
        <v>128</v>
      </c>
      <c r="G56" s="62">
        <v>0.16669999999999999</v>
      </c>
      <c r="H56" s="63">
        <v>1.18E-2</v>
      </c>
      <c r="I56" s="63">
        <v>4.8999999999999998E-3</v>
      </c>
      <c r="J56" s="64">
        <v>1.5389999999999999E-2</v>
      </c>
      <c r="K56" s="61">
        <v>171099</v>
      </c>
      <c r="L56" s="63">
        <v>1.8636893800623298E-2</v>
      </c>
      <c r="M56" s="63">
        <v>2.4095076238440798E-2</v>
      </c>
      <c r="N56" s="64">
        <v>0.43924243069396801</v>
      </c>
      <c r="O56" s="61">
        <v>2</v>
      </c>
      <c r="P56" s="62">
        <v>0</v>
      </c>
    </row>
    <row r="57" spans="1:16" x14ac:dyDescent="0.35">
      <c r="A57" s="61" t="s">
        <v>86</v>
      </c>
      <c r="B57" s="61">
        <v>19</v>
      </c>
      <c r="C57" s="61">
        <v>45395619</v>
      </c>
      <c r="D57" s="61" t="s">
        <v>274</v>
      </c>
      <c r="E57" s="61" t="s">
        <v>128</v>
      </c>
      <c r="F57" s="61" t="s">
        <v>127</v>
      </c>
      <c r="G57" s="62">
        <v>0.14169999999999999</v>
      </c>
      <c r="H57" s="63">
        <v>3.1E-2</v>
      </c>
      <c r="I57" s="63">
        <v>5.7999999999999996E-3</v>
      </c>
      <c r="J57" s="64">
        <v>1.05701E-7</v>
      </c>
      <c r="K57" s="61">
        <v>165938</v>
      </c>
      <c r="L57" s="63">
        <v>-7.2317076203482298E-3</v>
      </c>
      <c r="M57" s="63">
        <v>1.5347134523500901E-2</v>
      </c>
      <c r="N57" s="64">
        <v>0.63749150585759595</v>
      </c>
      <c r="O57" s="61">
        <v>9</v>
      </c>
      <c r="P57" s="62">
        <v>0.45213611542837101</v>
      </c>
    </row>
    <row r="58" spans="1:16" x14ac:dyDescent="0.35">
      <c r="A58" s="61" t="s">
        <v>87</v>
      </c>
      <c r="B58" s="61">
        <v>16</v>
      </c>
      <c r="C58" s="61">
        <v>49062590</v>
      </c>
      <c r="D58" s="61" t="s">
        <v>274</v>
      </c>
      <c r="E58" s="61" t="s">
        <v>129</v>
      </c>
      <c r="F58" s="61" t="s">
        <v>128</v>
      </c>
      <c r="G58" s="62">
        <v>0.60829999999999995</v>
      </c>
      <c r="H58" s="63">
        <v>1.6500000000000001E-2</v>
      </c>
      <c r="I58" s="63">
        <v>4.1000000000000003E-3</v>
      </c>
      <c r="J58" s="64">
        <v>5.2369700000000001E-5</v>
      </c>
      <c r="K58" s="61">
        <v>171950</v>
      </c>
      <c r="L58" s="63">
        <v>3.3809259469651798E-2</v>
      </c>
      <c r="M58" s="63">
        <v>1.11858571269913E-2</v>
      </c>
      <c r="N58" s="64">
        <v>2.50695616054632E-3</v>
      </c>
      <c r="O58" s="61">
        <v>9</v>
      </c>
      <c r="P58" s="62">
        <v>0</v>
      </c>
    </row>
    <row r="59" spans="1:16" x14ac:dyDescent="0.35">
      <c r="A59" s="61" t="s">
        <v>23</v>
      </c>
      <c r="B59" s="61">
        <v>5</v>
      </c>
      <c r="C59" s="61">
        <v>75015242</v>
      </c>
      <c r="D59" s="61" t="s">
        <v>276</v>
      </c>
      <c r="E59" s="61" t="s">
        <v>130</v>
      </c>
      <c r="F59" s="61" t="s">
        <v>127</v>
      </c>
      <c r="G59" s="62">
        <v>0.375</v>
      </c>
      <c r="H59" s="63">
        <v>2.98E-2</v>
      </c>
      <c r="I59" s="63">
        <v>4.1000000000000003E-3</v>
      </c>
      <c r="J59" s="64">
        <v>3.1477499999999999E-13</v>
      </c>
      <c r="K59" s="61">
        <v>171899</v>
      </c>
      <c r="L59" s="63">
        <v>6.94065664124866E-3</v>
      </c>
      <c r="M59" s="63">
        <v>1.0162062129372901E-2</v>
      </c>
      <c r="N59" s="64">
        <v>0.49460881948416902</v>
      </c>
      <c r="O59" s="61">
        <v>11</v>
      </c>
      <c r="P59" s="62">
        <v>0</v>
      </c>
    </row>
    <row r="60" spans="1:16" x14ac:dyDescent="0.35">
      <c r="A60" s="61" t="s">
        <v>88</v>
      </c>
      <c r="B60" s="61">
        <v>2</v>
      </c>
      <c r="C60" s="61">
        <v>143043285</v>
      </c>
      <c r="D60" s="61" t="s">
        <v>274</v>
      </c>
      <c r="E60" s="61" t="s">
        <v>130</v>
      </c>
      <c r="F60" s="61" t="s">
        <v>129</v>
      </c>
      <c r="G60" s="62">
        <v>0.1167</v>
      </c>
      <c r="H60" s="63">
        <v>2.1000000000000001E-2</v>
      </c>
      <c r="I60" s="63">
        <v>5.5999999999999999E-3</v>
      </c>
      <c r="J60" s="64">
        <v>1.7349999999999999E-4</v>
      </c>
      <c r="K60" s="61">
        <v>171938</v>
      </c>
      <c r="L60" s="63">
        <v>2.4765889079781198E-2</v>
      </c>
      <c r="M60" s="63">
        <v>1.5738541525172799E-2</v>
      </c>
      <c r="N60" s="64">
        <v>0.11558406689391899</v>
      </c>
      <c r="O60" s="61">
        <v>9</v>
      </c>
      <c r="P60" s="62">
        <v>0.31061571853316</v>
      </c>
    </row>
    <row r="61" spans="1:16" x14ac:dyDescent="0.35">
      <c r="A61" s="61" t="s">
        <v>89</v>
      </c>
      <c r="B61" s="61">
        <v>2</v>
      </c>
      <c r="C61" s="61">
        <v>227092802</v>
      </c>
      <c r="D61" s="61" t="s">
        <v>274</v>
      </c>
      <c r="E61" s="61" t="s">
        <v>128</v>
      </c>
      <c r="F61" s="61" t="s">
        <v>127</v>
      </c>
      <c r="G61" s="62">
        <v>0.60829999999999995</v>
      </c>
      <c r="H61" s="63">
        <v>6.4000000000000003E-3</v>
      </c>
      <c r="I61" s="63">
        <v>4.1000000000000003E-3</v>
      </c>
      <c r="J61" s="64">
        <v>0.1191</v>
      </c>
      <c r="K61" s="61">
        <v>171865</v>
      </c>
      <c r="L61" s="63">
        <v>-7.8956687979197093E-3</v>
      </c>
      <c r="M61" s="63">
        <v>1.13571130519339E-2</v>
      </c>
      <c r="N61" s="64">
        <v>0.48691872798558899</v>
      </c>
      <c r="O61" s="61">
        <v>9</v>
      </c>
      <c r="P61" s="62">
        <v>0.50328875933631401</v>
      </c>
    </row>
    <row r="62" spans="1:16" x14ac:dyDescent="0.35">
      <c r="A62" s="61" t="s">
        <v>90</v>
      </c>
      <c r="B62" s="61">
        <v>11</v>
      </c>
      <c r="C62" s="61">
        <v>43864278</v>
      </c>
      <c r="D62" s="61" t="s">
        <v>274</v>
      </c>
      <c r="E62" s="61" t="s">
        <v>130</v>
      </c>
      <c r="F62" s="61" t="s">
        <v>129</v>
      </c>
      <c r="G62" s="62">
        <v>0.8</v>
      </c>
      <c r="H62" s="63">
        <v>1.67E-2</v>
      </c>
      <c r="I62" s="63">
        <v>4.4999999999999997E-3</v>
      </c>
      <c r="J62" s="64">
        <v>2.0959900000000001E-4</v>
      </c>
      <c r="K62" s="61">
        <v>168915</v>
      </c>
      <c r="L62" s="63">
        <v>1.60421977680505E-3</v>
      </c>
      <c r="M62" s="63">
        <v>1.2685205870726701E-2</v>
      </c>
      <c r="N62" s="64">
        <v>0.89936477498712797</v>
      </c>
      <c r="O62" s="61">
        <v>9</v>
      </c>
      <c r="P62" s="62">
        <v>0</v>
      </c>
    </row>
    <row r="63" spans="1:16" x14ac:dyDescent="0.35">
      <c r="A63" s="61" t="s">
        <v>91</v>
      </c>
      <c r="B63" s="61">
        <v>6</v>
      </c>
      <c r="C63" s="61">
        <v>50845490</v>
      </c>
      <c r="D63" s="61" t="s">
        <v>274</v>
      </c>
      <c r="E63" s="61" t="s">
        <v>127</v>
      </c>
      <c r="F63" s="61" t="s">
        <v>128</v>
      </c>
      <c r="G63" s="62">
        <v>0.1</v>
      </c>
      <c r="H63" s="63">
        <v>4.65E-2</v>
      </c>
      <c r="I63" s="63">
        <v>5.1999999999999998E-3</v>
      </c>
      <c r="J63" s="64">
        <v>2.4038100000000002E-19</v>
      </c>
      <c r="K63" s="61">
        <v>171904</v>
      </c>
      <c r="L63" s="63">
        <v>3.16631906738256E-2</v>
      </c>
      <c r="M63" s="63">
        <v>1.4493084078663201E-2</v>
      </c>
      <c r="N63" s="64">
        <v>2.89100914211117E-2</v>
      </c>
      <c r="O63" s="61">
        <v>9</v>
      </c>
      <c r="P63" s="62">
        <v>0.67318138047292497</v>
      </c>
    </row>
    <row r="64" spans="1:16" x14ac:dyDescent="0.35">
      <c r="A64" s="61" t="s">
        <v>24</v>
      </c>
      <c r="B64" s="61">
        <v>15</v>
      </c>
      <c r="C64" s="61">
        <v>68086838</v>
      </c>
      <c r="D64" s="61" t="s">
        <v>275</v>
      </c>
      <c r="E64" s="61" t="s">
        <v>127</v>
      </c>
      <c r="F64" s="61" t="s">
        <v>128</v>
      </c>
      <c r="G64" s="62">
        <v>0.2167</v>
      </c>
      <c r="H64" s="63">
        <v>2.9700000000000001E-2</v>
      </c>
      <c r="I64" s="63">
        <v>4.7999999999999996E-3</v>
      </c>
      <c r="J64" s="64">
        <v>6.2290200000000001E-10</v>
      </c>
      <c r="K64" s="61">
        <v>171955</v>
      </c>
      <c r="L64" s="63">
        <v>7.5772389537683296E-2</v>
      </c>
      <c r="M64" s="63">
        <v>2.44580514129056E-2</v>
      </c>
      <c r="N64" s="64">
        <v>1.9479524459132E-3</v>
      </c>
      <c r="O64" s="61">
        <v>2</v>
      </c>
      <c r="P64" s="62">
        <v>0</v>
      </c>
    </row>
    <row r="65" spans="1:16" x14ac:dyDescent="0.35">
      <c r="A65" s="61" t="s">
        <v>92</v>
      </c>
      <c r="B65" s="61">
        <v>7</v>
      </c>
      <c r="C65" s="61">
        <v>76608143</v>
      </c>
      <c r="D65" s="61" t="s">
        <v>274</v>
      </c>
      <c r="E65" s="61" t="s">
        <v>129</v>
      </c>
      <c r="F65" s="61" t="s">
        <v>130</v>
      </c>
      <c r="G65" s="62">
        <v>0.75829999999999997</v>
      </c>
      <c r="H65" s="63">
        <v>2.81E-2</v>
      </c>
      <c r="I65" s="63">
        <v>7.7999999999999996E-3</v>
      </c>
      <c r="J65" s="64">
        <v>3.1130099999999999E-4</v>
      </c>
      <c r="K65" s="61">
        <v>97726</v>
      </c>
      <c r="L65" s="63">
        <v>-3.29010540888356E-3</v>
      </c>
      <c r="M65" s="63">
        <v>1.7060590944169299E-2</v>
      </c>
      <c r="N65" s="64">
        <v>0.84707780081209705</v>
      </c>
      <c r="O65" s="61">
        <v>9</v>
      </c>
      <c r="P65" s="62">
        <v>0</v>
      </c>
    </row>
    <row r="66" spans="1:16" x14ac:dyDescent="0.35">
      <c r="A66" s="61" t="s">
        <v>25</v>
      </c>
      <c r="B66" s="61">
        <v>19</v>
      </c>
      <c r="C66" s="61">
        <v>46202172</v>
      </c>
      <c r="D66" s="61" t="s">
        <v>276</v>
      </c>
      <c r="E66" s="61" t="s">
        <v>129</v>
      </c>
      <c r="F66" s="61" t="s">
        <v>130</v>
      </c>
      <c r="G66" s="62">
        <v>0.15</v>
      </c>
      <c r="H66" s="63">
        <v>3.2399999999999998E-2</v>
      </c>
      <c r="I66" s="63">
        <v>5.3E-3</v>
      </c>
      <c r="J66" s="64">
        <v>8.5950800000000005E-10</v>
      </c>
      <c r="K66" s="61">
        <v>163797</v>
      </c>
      <c r="L66" s="63">
        <v>9.4065096877685508E-3</v>
      </c>
      <c r="M66" s="63">
        <v>1.2593163995692601E-2</v>
      </c>
      <c r="N66" s="64">
        <v>0.455091545451066</v>
      </c>
      <c r="O66" s="61">
        <v>11</v>
      </c>
      <c r="P66" s="62">
        <v>0</v>
      </c>
    </row>
    <row r="67" spans="1:16" x14ac:dyDescent="0.35">
      <c r="A67" s="61" t="s">
        <v>93</v>
      </c>
      <c r="B67" s="61">
        <v>3</v>
      </c>
      <c r="C67" s="61">
        <v>61236462</v>
      </c>
      <c r="D67" s="61" t="s">
        <v>274</v>
      </c>
      <c r="E67" s="61" t="s">
        <v>129</v>
      </c>
      <c r="F67" s="61" t="s">
        <v>130</v>
      </c>
      <c r="G67" s="62">
        <v>0.3417</v>
      </c>
      <c r="H67" s="63">
        <v>2.0299999999999999E-2</v>
      </c>
      <c r="I67" s="63">
        <v>4.0000000000000001E-3</v>
      </c>
      <c r="J67" s="64">
        <v>2.9750200000000001E-7</v>
      </c>
      <c r="K67" s="61">
        <v>167969</v>
      </c>
      <c r="L67" s="63">
        <v>2.6362893738187301E-2</v>
      </c>
      <c r="M67" s="63">
        <v>1.10964883475572E-2</v>
      </c>
      <c r="N67" s="64">
        <v>1.7511563994458499E-2</v>
      </c>
      <c r="O67" s="61">
        <v>9</v>
      </c>
      <c r="P67" s="62">
        <v>0.122409258086879</v>
      </c>
    </row>
    <row r="68" spans="1:16" x14ac:dyDescent="0.35">
      <c r="A68" s="61" t="s">
        <v>94</v>
      </c>
      <c r="B68" s="61">
        <v>16</v>
      </c>
      <c r="C68" s="61">
        <v>28333411</v>
      </c>
      <c r="D68" s="61" t="s">
        <v>274</v>
      </c>
      <c r="E68" s="61" t="s">
        <v>128</v>
      </c>
      <c r="F68" s="61" t="s">
        <v>127</v>
      </c>
      <c r="G68" s="62">
        <v>0.30830000000000002</v>
      </c>
      <c r="H68" s="63">
        <v>0.02</v>
      </c>
      <c r="I68" s="63">
        <v>4.4000000000000003E-3</v>
      </c>
      <c r="J68" s="64">
        <v>5.0360499999999998E-6</v>
      </c>
      <c r="K68" s="61">
        <v>171405</v>
      </c>
      <c r="L68" s="63">
        <v>6.1234805926856997E-3</v>
      </c>
      <c r="M68" s="63">
        <v>1.19159627557323E-2</v>
      </c>
      <c r="N68" s="64">
        <v>0.60732969198551401</v>
      </c>
      <c r="O68" s="61">
        <v>9</v>
      </c>
      <c r="P68" s="62">
        <v>0</v>
      </c>
    </row>
    <row r="69" spans="1:16" x14ac:dyDescent="0.35">
      <c r="A69" s="61" t="s">
        <v>26</v>
      </c>
      <c r="B69" s="61">
        <v>1</v>
      </c>
      <c r="C69" s="61">
        <v>72812440</v>
      </c>
      <c r="D69" s="61" t="s">
        <v>275</v>
      </c>
      <c r="E69" s="61" t="s">
        <v>128</v>
      </c>
      <c r="F69" s="61" t="s">
        <v>127</v>
      </c>
      <c r="G69" s="62">
        <v>0.65</v>
      </c>
      <c r="H69" s="63">
        <v>3.3000000000000002E-2</v>
      </c>
      <c r="I69" s="63">
        <v>4.0000000000000001E-3</v>
      </c>
      <c r="J69" s="64">
        <v>1.83612E-16</v>
      </c>
      <c r="K69" s="61">
        <v>168958</v>
      </c>
      <c r="L69" s="63">
        <v>6.1263914842802202E-3</v>
      </c>
      <c r="M69" s="63">
        <v>2.4284536631222899E-2</v>
      </c>
      <c r="N69" s="64">
        <v>0.80082819199156396</v>
      </c>
      <c r="O69" s="61">
        <v>2</v>
      </c>
      <c r="P69" s="62">
        <v>9.8671515759646E-2</v>
      </c>
    </row>
    <row r="70" spans="1:16" x14ac:dyDescent="0.35">
      <c r="A70" s="61" t="s">
        <v>95</v>
      </c>
      <c r="B70" s="61">
        <v>1</v>
      </c>
      <c r="C70" s="61">
        <v>201784287</v>
      </c>
      <c r="D70" s="61" t="s">
        <v>274</v>
      </c>
      <c r="E70" s="61" t="s">
        <v>129</v>
      </c>
      <c r="F70" s="61" t="s">
        <v>128</v>
      </c>
      <c r="G70" s="62">
        <v>0.50829999999999997</v>
      </c>
      <c r="H70" s="63">
        <v>1.7999999999999999E-2</v>
      </c>
      <c r="I70" s="63">
        <v>3.8999999999999998E-3</v>
      </c>
      <c r="J70" s="64">
        <v>4.8849499999999997E-6</v>
      </c>
      <c r="K70" s="61">
        <v>171758</v>
      </c>
      <c r="L70" s="63">
        <v>1.1245015521063099E-2</v>
      </c>
      <c r="M70" s="63">
        <v>1.10412937379042E-2</v>
      </c>
      <c r="N70" s="64">
        <v>0.30846372440963599</v>
      </c>
      <c r="O70" s="61">
        <v>9</v>
      </c>
      <c r="P70" s="62">
        <v>0.16952100960803801</v>
      </c>
    </row>
    <row r="71" spans="1:16" x14ac:dyDescent="0.35">
      <c r="A71" s="61" t="s">
        <v>96</v>
      </c>
      <c r="B71" s="61">
        <v>21</v>
      </c>
      <c r="C71" s="61">
        <v>40291740</v>
      </c>
      <c r="D71" s="61" t="s">
        <v>274</v>
      </c>
      <c r="E71" s="61" t="s">
        <v>129</v>
      </c>
      <c r="F71" s="61" t="s">
        <v>130</v>
      </c>
      <c r="G71" s="62">
        <v>0.65</v>
      </c>
      <c r="H71" s="63">
        <v>1.8499999999999999E-2</v>
      </c>
      <c r="I71" s="63">
        <v>4.1000000000000003E-3</v>
      </c>
      <c r="J71" s="64">
        <v>6.8329799999999999E-6</v>
      </c>
      <c r="K71" s="61">
        <v>171028</v>
      </c>
      <c r="L71" s="63">
        <v>2.5821714742616502E-3</v>
      </c>
      <c r="M71" s="63">
        <v>1.1251151306295599E-2</v>
      </c>
      <c r="N71" s="64">
        <v>0.81847809307209896</v>
      </c>
      <c r="O71" s="61">
        <v>9</v>
      </c>
      <c r="P71" s="62">
        <v>0.35567821304995201</v>
      </c>
    </row>
    <row r="72" spans="1:16" x14ac:dyDescent="0.35">
      <c r="A72" s="61" t="s">
        <v>27</v>
      </c>
      <c r="B72" s="61">
        <v>2</v>
      </c>
      <c r="C72" s="61">
        <v>622827</v>
      </c>
      <c r="D72" s="61" t="s">
        <v>275</v>
      </c>
      <c r="E72" s="61" t="s">
        <v>129</v>
      </c>
      <c r="F72" s="61" t="s">
        <v>130</v>
      </c>
      <c r="G72" s="62">
        <v>0.875</v>
      </c>
      <c r="H72" s="63">
        <v>6.7699999999999996E-2</v>
      </c>
      <c r="I72" s="63">
        <v>5.1999999999999998E-3</v>
      </c>
      <c r="J72" s="64">
        <v>4.7995399999999999E-39</v>
      </c>
      <c r="K72" s="61">
        <v>171937</v>
      </c>
      <c r="L72" s="63">
        <v>7.03574162975317E-2</v>
      </c>
      <c r="M72" s="63">
        <v>3.1475943866954001E-2</v>
      </c>
      <c r="N72" s="64">
        <v>2.5399246366605399E-2</v>
      </c>
      <c r="O72" s="61">
        <v>2</v>
      </c>
      <c r="P72" s="62">
        <v>0</v>
      </c>
    </row>
    <row r="73" spans="1:16" x14ac:dyDescent="0.35">
      <c r="A73" s="61" t="s">
        <v>28</v>
      </c>
      <c r="B73" s="61">
        <v>2</v>
      </c>
      <c r="C73" s="61">
        <v>142959931</v>
      </c>
      <c r="D73" s="61" t="s">
        <v>275</v>
      </c>
      <c r="E73" s="61" t="s">
        <v>129</v>
      </c>
      <c r="F73" s="61" t="s">
        <v>130</v>
      </c>
      <c r="G73" s="62">
        <v>0.125</v>
      </c>
      <c r="H73" s="63">
        <v>2.5000000000000001E-2</v>
      </c>
      <c r="I73" s="63">
        <v>6.4000000000000003E-3</v>
      </c>
      <c r="J73" s="64">
        <v>9.3738899999999998E-5</v>
      </c>
      <c r="K73" s="61">
        <v>122378</v>
      </c>
      <c r="L73" s="63">
        <v>4.8975114798306803E-2</v>
      </c>
      <c r="M73" s="63">
        <v>3.0097513856306799E-2</v>
      </c>
      <c r="N73" s="64">
        <v>0.103691522144083</v>
      </c>
      <c r="O73" s="61">
        <v>2</v>
      </c>
      <c r="P73" s="62">
        <v>0</v>
      </c>
    </row>
    <row r="74" spans="1:16" x14ac:dyDescent="0.35">
      <c r="A74" s="61" t="s">
        <v>29</v>
      </c>
      <c r="B74" s="61">
        <v>19</v>
      </c>
      <c r="C74" s="61">
        <v>34309532</v>
      </c>
      <c r="D74" s="61" t="s">
        <v>276</v>
      </c>
      <c r="E74" s="61" t="s">
        <v>127</v>
      </c>
      <c r="F74" s="61" t="s">
        <v>128</v>
      </c>
      <c r="G74" s="62">
        <v>0.66669999999999996</v>
      </c>
      <c r="H74" s="63">
        <v>1.8700000000000001E-2</v>
      </c>
      <c r="I74" s="63">
        <v>4.1999999999999997E-3</v>
      </c>
      <c r="J74" s="64">
        <v>7.7460399999999994E-6</v>
      </c>
      <c r="K74" s="61">
        <v>171887</v>
      </c>
      <c r="L74" s="63">
        <v>3.9612514418067103E-2</v>
      </c>
      <c r="M74" s="63">
        <v>1.0375071386713499E-2</v>
      </c>
      <c r="N74" s="64">
        <v>1.3451208092474899E-4</v>
      </c>
      <c r="O74" s="61">
        <v>11</v>
      </c>
      <c r="P74" s="62">
        <v>0.49276918094510402</v>
      </c>
    </row>
    <row r="75" spans="1:16" x14ac:dyDescent="0.35">
      <c r="A75" s="61" t="s">
        <v>97</v>
      </c>
      <c r="B75" s="61">
        <v>1</v>
      </c>
      <c r="C75" s="61">
        <v>72751185</v>
      </c>
      <c r="D75" s="61" t="s">
        <v>274</v>
      </c>
      <c r="E75" s="61" t="s">
        <v>129</v>
      </c>
      <c r="F75" s="61" t="s">
        <v>130</v>
      </c>
      <c r="G75" s="62">
        <v>0.64910000000000001</v>
      </c>
      <c r="H75" s="63">
        <v>3.3399999999999999E-2</v>
      </c>
      <c r="I75" s="63">
        <v>4.0000000000000001E-3</v>
      </c>
      <c r="J75" s="64">
        <v>8.9084099999999999E-17</v>
      </c>
      <c r="K75" s="61">
        <v>168920</v>
      </c>
      <c r="L75" s="63">
        <v>4.9922684836719397E-2</v>
      </c>
      <c r="M75" s="63">
        <v>1.10161587886981E-2</v>
      </c>
      <c r="N75" s="64">
        <v>5.8491843859722501E-6</v>
      </c>
      <c r="O75" s="61">
        <v>9</v>
      </c>
      <c r="P75" s="62">
        <v>0.12894430375889401</v>
      </c>
    </row>
    <row r="76" spans="1:16" x14ac:dyDescent="0.35">
      <c r="A76" s="61" t="s">
        <v>98</v>
      </c>
      <c r="B76" s="61">
        <v>15</v>
      </c>
      <c r="C76" s="61">
        <v>51748610</v>
      </c>
      <c r="D76" s="61" t="s">
        <v>274</v>
      </c>
      <c r="E76" s="61" t="s">
        <v>128</v>
      </c>
      <c r="F76" s="61" t="s">
        <v>127</v>
      </c>
      <c r="G76" s="62">
        <v>0.57499999999999996</v>
      </c>
      <c r="H76" s="63">
        <v>1.8499999999999999E-2</v>
      </c>
      <c r="I76" s="63">
        <v>3.8999999999999998E-3</v>
      </c>
      <c r="J76" s="64">
        <v>2.6820100000000002E-6</v>
      </c>
      <c r="K76" s="61">
        <v>171600</v>
      </c>
      <c r="L76" s="63">
        <v>-7.07407337970716E-3</v>
      </c>
      <c r="M76" s="63">
        <v>1.10215201528817E-2</v>
      </c>
      <c r="N76" s="64">
        <v>0.52097584451725498</v>
      </c>
      <c r="O76" s="61">
        <v>9</v>
      </c>
      <c r="P76" s="62">
        <v>0</v>
      </c>
    </row>
    <row r="77" spans="1:16" x14ac:dyDescent="0.35">
      <c r="A77" s="61" t="s">
        <v>30</v>
      </c>
      <c r="B77" s="61">
        <v>19</v>
      </c>
      <c r="C77" s="61">
        <v>47569003</v>
      </c>
      <c r="D77" s="61" t="s">
        <v>276</v>
      </c>
      <c r="E77" s="61" t="s">
        <v>128</v>
      </c>
      <c r="F77" s="61" t="s">
        <v>127</v>
      </c>
      <c r="G77" s="62">
        <v>0.625</v>
      </c>
      <c r="H77" s="63">
        <v>2.9499999999999998E-2</v>
      </c>
      <c r="I77" s="63">
        <v>4.7000000000000002E-3</v>
      </c>
      <c r="J77" s="64">
        <v>2.60298E-10</v>
      </c>
      <c r="K77" s="61">
        <v>159353</v>
      </c>
      <c r="L77" s="63">
        <v>2.8308377424545901E-2</v>
      </c>
      <c r="M77" s="63">
        <v>1.05855966673479E-2</v>
      </c>
      <c r="N77" s="64">
        <v>7.4899854356724896E-3</v>
      </c>
      <c r="O77" s="61">
        <v>11</v>
      </c>
      <c r="P77" s="62">
        <v>0</v>
      </c>
    </row>
    <row r="78" spans="1:16" x14ac:dyDescent="0.35">
      <c r="A78" s="61" t="s">
        <v>31</v>
      </c>
      <c r="B78" s="61">
        <v>11</v>
      </c>
      <c r="C78" s="61">
        <v>47650993</v>
      </c>
      <c r="D78" s="61" t="s">
        <v>276</v>
      </c>
      <c r="E78" s="61" t="s">
        <v>130</v>
      </c>
      <c r="F78" s="61" t="s">
        <v>129</v>
      </c>
      <c r="G78" s="62">
        <v>0.45</v>
      </c>
      <c r="H78" s="63">
        <v>2.6499999999999999E-2</v>
      </c>
      <c r="I78" s="63">
        <v>4.0000000000000001E-3</v>
      </c>
      <c r="J78" s="64">
        <v>2.46888E-11</v>
      </c>
      <c r="K78" s="61">
        <v>171889</v>
      </c>
      <c r="L78" s="63">
        <v>1.35190491545848E-2</v>
      </c>
      <c r="M78" s="63">
        <v>1.01056036515869E-2</v>
      </c>
      <c r="N78" s="64">
        <v>0.180968979674829</v>
      </c>
      <c r="O78" s="61">
        <v>11</v>
      </c>
      <c r="P78" s="62">
        <v>0</v>
      </c>
    </row>
    <row r="79" spans="1:16" x14ac:dyDescent="0.35">
      <c r="A79" s="61" t="s">
        <v>99</v>
      </c>
      <c r="B79" s="61">
        <v>3</v>
      </c>
      <c r="C79" s="61">
        <v>81792112</v>
      </c>
      <c r="D79" s="61" t="s">
        <v>274</v>
      </c>
      <c r="E79" s="61" t="s">
        <v>128</v>
      </c>
      <c r="F79" s="61" t="s">
        <v>129</v>
      </c>
      <c r="G79" s="62">
        <v>0.36670000000000003</v>
      </c>
      <c r="H79" s="63">
        <v>1.47E-2</v>
      </c>
      <c r="I79" s="63">
        <v>4.4000000000000003E-3</v>
      </c>
      <c r="J79" s="64">
        <v>9.4730499999999996E-4</v>
      </c>
      <c r="K79" s="61">
        <v>153514</v>
      </c>
      <c r="L79" s="63">
        <v>6.0833293234535798E-4</v>
      </c>
      <c r="M79" s="63">
        <v>1.1450785747012899E-2</v>
      </c>
      <c r="N79" s="64">
        <v>0.95763162085062703</v>
      </c>
      <c r="O79" s="61">
        <v>9</v>
      </c>
      <c r="P79" s="62">
        <v>1.4266071677577499E-2</v>
      </c>
    </row>
    <row r="80" spans="1:16" x14ac:dyDescent="0.35">
      <c r="A80" s="61" t="s">
        <v>100</v>
      </c>
      <c r="B80" s="61">
        <v>16</v>
      </c>
      <c r="C80" s="61">
        <v>28889486</v>
      </c>
      <c r="D80" s="61" t="s">
        <v>274</v>
      </c>
      <c r="E80" s="61" t="s">
        <v>128</v>
      </c>
      <c r="F80" s="61" t="s">
        <v>129</v>
      </c>
      <c r="G80" s="62">
        <v>0.35830000000000001</v>
      </c>
      <c r="H80" s="63">
        <v>2.75E-2</v>
      </c>
      <c r="I80" s="63">
        <v>4.0000000000000001E-3</v>
      </c>
      <c r="J80" s="64">
        <v>3.5067100000000001E-12</v>
      </c>
      <c r="K80" s="61">
        <v>171857</v>
      </c>
      <c r="L80" s="63">
        <v>1.17957193579801E-2</v>
      </c>
      <c r="M80" s="63">
        <v>1.11160113037479E-2</v>
      </c>
      <c r="N80" s="64">
        <v>0.28862321110933897</v>
      </c>
      <c r="O80" s="61">
        <v>9</v>
      </c>
      <c r="P80" s="62">
        <v>0</v>
      </c>
    </row>
    <row r="81" spans="1:16" x14ac:dyDescent="0.35">
      <c r="A81" s="61" t="s">
        <v>101</v>
      </c>
      <c r="B81" s="61">
        <v>11</v>
      </c>
      <c r="C81" s="61">
        <v>8673939</v>
      </c>
      <c r="D81" s="61" t="s">
        <v>274</v>
      </c>
      <c r="E81" s="61" t="s">
        <v>127</v>
      </c>
      <c r="F81" s="61" t="s">
        <v>129</v>
      </c>
      <c r="G81" s="62">
        <v>0.72499999999999998</v>
      </c>
      <c r="H81" s="63">
        <v>2.3199999999999998E-2</v>
      </c>
      <c r="I81" s="63">
        <v>4.1000000000000003E-3</v>
      </c>
      <c r="J81" s="64">
        <v>1.6519999999999998E-8</v>
      </c>
      <c r="K81" s="61">
        <v>171168</v>
      </c>
      <c r="L81" s="63">
        <v>3.09913952000061E-2</v>
      </c>
      <c r="M81" s="63">
        <v>1.1510466223115801E-2</v>
      </c>
      <c r="N81" s="64">
        <v>7.0928423216292504E-3</v>
      </c>
      <c r="O81" s="61">
        <v>9</v>
      </c>
      <c r="P81" s="62">
        <v>0.69099975790967405</v>
      </c>
    </row>
    <row r="82" spans="1:16" x14ac:dyDescent="0.35">
      <c r="A82" s="61" t="s">
        <v>102</v>
      </c>
      <c r="B82" s="61">
        <v>9</v>
      </c>
      <c r="C82" s="61">
        <v>15634326</v>
      </c>
      <c r="D82" s="61" t="s">
        <v>274</v>
      </c>
      <c r="E82" s="61" t="s">
        <v>130</v>
      </c>
      <c r="F82" s="61" t="s">
        <v>129</v>
      </c>
      <c r="G82" s="62">
        <v>0.4667</v>
      </c>
      <c r="H82" s="63">
        <v>1.5699999999999999E-2</v>
      </c>
      <c r="I82" s="63">
        <v>3.8999999999999998E-3</v>
      </c>
      <c r="J82" s="64">
        <v>5.2169899999999997E-5</v>
      </c>
      <c r="K82" s="61">
        <v>171857</v>
      </c>
      <c r="L82" s="63">
        <v>1.20333887949751E-2</v>
      </c>
      <c r="M82" s="63">
        <v>1.09514297411928E-2</v>
      </c>
      <c r="N82" s="64">
        <v>0.27185699356055998</v>
      </c>
      <c r="O82" s="61">
        <v>9</v>
      </c>
      <c r="P82" s="62">
        <v>0.33411157156589899</v>
      </c>
    </row>
    <row r="83" spans="1:16" x14ac:dyDescent="0.35">
      <c r="A83" s="61" t="s">
        <v>32</v>
      </c>
      <c r="B83" s="61">
        <v>13</v>
      </c>
      <c r="C83" s="61">
        <v>28020180</v>
      </c>
      <c r="D83" s="61" t="s">
        <v>275</v>
      </c>
      <c r="E83" s="61" t="s">
        <v>127</v>
      </c>
      <c r="F83" s="61" t="s">
        <v>128</v>
      </c>
      <c r="G83" s="62">
        <v>0.74170000000000003</v>
      </c>
      <c r="H83" s="63">
        <v>2.76E-2</v>
      </c>
      <c r="I83" s="63">
        <v>5.7000000000000002E-3</v>
      </c>
      <c r="J83" s="64">
        <v>1.2849899999999999E-6</v>
      </c>
      <c r="K83" s="61">
        <v>131796</v>
      </c>
      <c r="L83" s="63">
        <v>7.2113379040023698E-2</v>
      </c>
      <c r="M83" s="63">
        <v>2.7550624391235699E-2</v>
      </c>
      <c r="N83" s="64">
        <v>8.8580070951760001E-3</v>
      </c>
      <c r="O83" s="61">
        <v>2</v>
      </c>
      <c r="P83" s="62">
        <v>0.183371724544205</v>
      </c>
    </row>
    <row r="84" spans="1:16" x14ac:dyDescent="0.35">
      <c r="A84" s="61" t="s">
        <v>103</v>
      </c>
      <c r="B84" s="61">
        <v>16</v>
      </c>
      <c r="C84" s="61">
        <v>30015337</v>
      </c>
      <c r="D84" s="61" t="s">
        <v>274</v>
      </c>
      <c r="E84" s="61" t="s">
        <v>127</v>
      </c>
      <c r="F84" s="61" t="s">
        <v>128</v>
      </c>
      <c r="G84" s="62">
        <v>0.61399999999999999</v>
      </c>
      <c r="H84" s="63">
        <v>1.7899999999999999E-2</v>
      </c>
      <c r="I84" s="63">
        <v>4.1999999999999997E-3</v>
      </c>
      <c r="J84" s="64">
        <v>2.2260200000000001E-5</v>
      </c>
      <c r="K84" s="61">
        <v>146058</v>
      </c>
      <c r="L84" s="63">
        <v>5.7871078823579104E-3</v>
      </c>
      <c r="M84" s="63">
        <v>1.0937039382609299E-2</v>
      </c>
      <c r="N84" s="64">
        <v>0.59671576418823502</v>
      </c>
      <c r="O84" s="61">
        <v>9</v>
      </c>
      <c r="P84" s="62">
        <v>0.17875782253911801</v>
      </c>
    </row>
    <row r="85" spans="1:16" x14ac:dyDescent="0.35">
      <c r="A85" s="61" t="s">
        <v>33</v>
      </c>
      <c r="B85" s="61">
        <v>5</v>
      </c>
      <c r="C85" s="61">
        <v>124332103</v>
      </c>
      <c r="D85" s="61" t="s">
        <v>275</v>
      </c>
      <c r="E85" s="61" t="s">
        <v>128</v>
      </c>
      <c r="F85" s="61" t="s">
        <v>129</v>
      </c>
      <c r="G85" s="62">
        <v>0.4083</v>
      </c>
      <c r="H85" s="63">
        <v>1.6299999999999999E-2</v>
      </c>
      <c r="I85" s="63">
        <v>5.1000000000000004E-3</v>
      </c>
      <c r="J85" s="64">
        <v>1.3929999999999999E-3</v>
      </c>
      <c r="K85" s="61">
        <v>119044</v>
      </c>
      <c r="L85" s="63">
        <v>6.0766013347646301E-2</v>
      </c>
      <c r="M85" s="63">
        <v>2.15883974914041E-2</v>
      </c>
      <c r="N85" s="64">
        <v>4.8814689309855698E-3</v>
      </c>
      <c r="O85" s="61">
        <v>2</v>
      </c>
      <c r="P85" s="62">
        <v>0.404129509026176</v>
      </c>
    </row>
    <row r="86" spans="1:16" x14ac:dyDescent="0.35">
      <c r="A86" s="61" t="s">
        <v>104</v>
      </c>
      <c r="B86" s="61">
        <v>2</v>
      </c>
      <c r="C86" s="61">
        <v>219349752</v>
      </c>
      <c r="D86" s="61" t="s">
        <v>274</v>
      </c>
      <c r="E86" s="61" t="s">
        <v>129</v>
      </c>
      <c r="F86" s="61" t="s">
        <v>130</v>
      </c>
      <c r="G86" s="62">
        <v>0.67500000000000004</v>
      </c>
      <c r="H86" s="63">
        <v>8.2000000000000007E-3</v>
      </c>
      <c r="I86" s="63">
        <v>4.0000000000000001E-3</v>
      </c>
      <c r="J86" s="64">
        <v>3.8139899999999997E-2</v>
      </c>
      <c r="K86" s="61">
        <v>171648</v>
      </c>
      <c r="L86" s="63">
        <v>9.4035254541016394E-3</v>
      </c>
      <c r="M86" s="63">
        <v>1.0958003398549699E-2</v>
      </c>
      <c r="N86" s="64">
        <v>0.39081393198247899</v>
      </c>
      <c r="O86" s="61">
        <v>9</v>
      </c>
      <c r="P86" s="62">
        <v>0.26811184254123099</v>
      </c>
    </row>
    <row r="87" spans="1:16" x14ac:dyDescent="0.35">
      <c r="A87" s="61" t="s">
        <v>34</v>
      </c>
      <c r="B87" s="61">
        <v>11</v>
      </c>
      <c r="C87" s="61">
        <v>8604593</v>
      </c>
      <c r="D87" s="61" t="s">
        <v>275</v>
      </c>
      <c r="E87" s="61" t="s">
        <v>129</v>
      </c>
      <c r="F87" s="61" t="s">
        <v>130</v>
      </c>
      <c r="G87" s="62">
        <v>0.6</v>
      </c>
      <c r="H87" s="63">
        <v>1.95E-2</v>
      </c>
      <c r="I87" s="63">
        <v>4.1000000000000003E-3</v>
      </c>
      <c r="J87" s="64">
        <v>1.52398E-6</v>
      </c>
      <c r="K87" s="61">
        <v>168406</v>
      </c>
      <c r="L87" s="63">
        <v>-9.9000796677204093E-3</v>
      </c>
      <c r="M87" s="63">
        <v>2.34889117510012E-2</v>
      </c>
      <c r="N87" s="64">
        <v>0.67340544729928198</v>
      </c>
      <c r="O87" s="61">
        <v>2</v>
      </c>
      <c r="P87" s="62">
        <v>0</v>
      </c>
    </row>
    <row r="88" spans="1:16" x14ac:dyDescent="0.35">
      <c r="A88" s="61" t="s">
        <v>35</v>
      </c>
      <c r="B88" s="61">
        <v>1</v>
      </c>
      <c r="C88" s="61">
        <v>177889480</v>
      </c>
      <c r="D88" s="61" t="s">
        <v>276</v>
      </c>
      <c r="E88" s="61" t="s">
        <v>127</v>
      </c>
      <c r="F88" s="61" t="s">
        <v>128</v>
      </c>
      <c r="G88" s="62">
        <v>0.26669999999999999</v>
      </c>
      <c r="H88" s="63">
        <v>6.0299999999999999E-2</v>
      </c>
      <c r="I88" s="63">
        <v>5.0000000000000001E-3</v>
      </c>
      <c r="J88" s="64">
        <v>9.6139099999999994E-34</v>
      </c>
      <c r="K88" s="61">
        <v>171901</v>
      </c>
      <c r="L88" s="63">
        <v>5.5375179492377899E-2</v>
      </c>
      <c r="M88" s="63">
        <v>1.2279533885552101E-2</v>
      </c>
      <c r="N88" s="64">
        <v>6.4965096253369599E-6</v>
      </c>
      <c r="O88" s="61">
        <v>11</v>
      </c>
      <c r="P88" s="62">
        <v>0.76109846155531202</v>
      </c>
    </row>
    <row r="89" spans="1:16" x14ac:dyDescent="0.35">
      <c r="A89" s="61" t="s">
        <v>36</v>
      </c>
      <c r="B89" s="61">
        <v>18</v>
      </c>
      <c r="C89" s="61">
        <v>57839769</v>
      </c>
      <c r="D89" s="61" t="s">
        <v>275</v>
      </c>
      <c r="E89" s="61" t="s">
        <v>128</v>
      </c>
      <c r="F89" s="61" t="s">
        <v>129</v>
      </c>
      <c r="G89" s="62">
        <v>0.2833</v>
      </c>
      <c r="H89" s="63">
        <v>5.5800000000000002E-2</v>
      </c>
      <c r="I89" s="63">
        <v>4.5999999999999999E-3</v>
      </c>
      <c r="J89" s="64">
        <v>1.9417799999999999E-33</v>
      </c>
      <c r="K89" s="61">
        <v>171845</v>
      </c>
      <c r="L89" s="63">
        <v>7.6175633417145505E-2</v>
      </c>
      <c r="M89" s="63">
        <v>2.7095688531044399E-2</v>
      </c>
      <c r="N89" s="64">
        <v>4.9333128899132798E-3</v>
      </c>
      <c r="O89" s="61">
        <v>2</v>
      </c>
      <c r="P89" s="62">
        <v>0.74357265168908304</v>
      </c>
    </row>
    <row r="90" spans="1:16" x14ac:dyDescent="0.35">
      <c r="A90" s="61" t="s">
        <v>105</v>
      </c>
      <c r="B90" s="61">
        <v>20</v>
      </c>
      <c r="C90" s="61">
        <v>51087862</v>
      </c>
      <c r="D90" s="61" t="s">
        <v>274</v>
      </c>
      <c r="E90" s="61" t="s">
        <v>129</v>
      </c>
      <c r="F90" s="61" t="s">
        <v>130</v>
      </c>
      <c r="G90" s="62">
        <v>0.27500000000000002</v>
      </c>
      <c r="H90" s="63">
        <v>2.9700000000000001E-2</v>
      </c>
      <c r="I90" s="63">
        <v>4.4000000000000003E-3</v>
      </c>
      <c r="J90" s="64">
        <v>2.1537700000000001E-11</v>
      </c>
      <c r="K90" s="61">
        <v>171875</v>
      </c>
      <c r="L90" s="63">
        <v>2.6446477201730301E-3</v>
      </c>
      <c r="M90" s="63">
        <v>1.21451980739008E-2</v>
      </c>
      <c r="N90" s="64">
        <v>0.82762192535593604</v>
      </c>
      <c r="O90" s="61">
        <v>9</v>
      </c>
      <c r="P90" s="62">
        <v>0.19124074270567201</v>
      </c>
    </row>
    <row r="91" spans="1:16" x14ac:dyDescent="0.35">
      <c r="A91" s="61" t="s">
        <v>106</v>
      </c>
      <c r="B91" s="61">
        <v>7</v>
      </c>
      <c r="C91" s="61">
        <v>95169514</v>
      </c>
      <c r="D91" s="61" t="s">
        <v>274</v>
      </c>
      <c r="E91" s="61" t="s">
        <v>130</v>
      </c>
      <c r="F91" s="61" t="s">
        <v>127</v>
      </c>
      <c r="G91" s="62">
        <v>0.32500000000000001</v>
      </c>
      <c r="H91" s="63">
        <v>2.4500000000000001E-2</v>
      </c>
      <c r="I91" s="63">
        <v>4.4999999999999997E-3</v>
      </c>
      <c r="J91" s="64">
        <v>4.9800100000000001E-8</v>
      </c>
      <c r="K91" s="61">
        <v>166136</v>
      </c>
      <c r="L91" s="63">
        <v>9.6991634001870695E-3</v>
      </c>
      <c r="M91" s="63">
        <v>1.1966775511834799E-2</v>
      </c>
      <c r="N91" s="64">
        <v>0.41764845559387997</v>
      </c>
      <c r="O91" s="61">
        <v>9</v>
      </c>
      <c r="P91" s="62">
        <v>0.111307817187508</v>
      </c>
    </row>
    <row r="92" spans="1:16" x14ac:dyDescent="0.35">
      <c r="A92" s="61" t="s">
        <v>107</v>
      </c>
      <c r="B92" s="61">
        <v>9</v>
      </c>
      <c r="C92" s="61">
        <v>111932342</v>
      </c>
      <c r="D92" s="61" t="s">
        <v>274</v>
      </c>
      <c r="E92" s="61" t="s">
        <v>129</v>
      </c>
      <c r="F92" s="61" t="s">
        <v>130</v>
      </c>
      <c r="G92" s="62">
        <v>0.64170000000000005</v>
      </c>
      <c r="H92" s="63">
        <v>2.1100000000000001E-2</v>
      </c>
      <c r="I92" s="63">
        <v>4.1000000000000003E-3</v>
      </c>
      <c r="J92" s="64">
        <v>2.76599E-7</v>
      </c>
      <c r="K92" s="61">
        <v>171926</v>
      </c>
      <c r="L92" s="63">
        <v>2.0287070352767102E-3</v>
      </c>
      <c r="M92" s="63">
        <v>1.1283863437035699E-2</v>
      </c>
      <c r="N92" s="64">
        <v>0.85731874063233005</v>
      </c>
      <c r="O92" s="61">
        <v>9</v>
      </c>
      <c r="P92" s="62">
        <v>0.42492221454852402</v>
      </c>
    </row>
    <row r="93" spans="1:16" x14ac:dyDescent="0.35">
      <c r="A93" s="61" t="s">
        <v>108</v>
      </c>
      <c r="B93" s="61">
        <v>18</v>
      </c>
      <c r="C93" s="61">
        <v>57829135</v>
      </c>
      <c r="D93" s="61" t="s">
        <v>274</v>
      </c>
      <c r="E93" s="61" t="s">
        <v>129</v>
      </c>
      <c r="F93" s="61" t="s">
        <v>130</v>
      </c>
      <c r="G93" s="62">
        <v>0.2833</v>
      </c>
      <c r="H93" s="63">
        <v>5.6300000000000003E-2</v>
      </c>
      <c r="I93" s="63">
        <v>4.5999999999999999E-3</v>
      </c>
      <c r="J93" s="64">
        <v>5.0827599999999999E-34</v>
      </c>
      <c r="K93" s="61">
        <v>171875</v>
      </c>
      <c r="L93" s="63">
        <v>5.6751419973225997E-2</v>
      </c>
      <c r="M93" s="63">
        <v>1.2836396248248101E-2</v>
      </c>
      <c r="N93" s="64">
        <v>9.8184539543378295E-6</v>
      </c>
      <c r="O93" s="61">
        <v>9</v>
      </c>
      <c r="P93" s="62">
        <v>0.74482603583409301</v>
      </c>
    </row>
    <row r="94" spans="1:16" x14ac:dyDescent="0.35">
      <c r="A94" s="61" t="s">
        <v>109</v>
      </c>
      <c r="B94" s="61">
        <v>1</v>
      </c>
      <c r="C94" s="61">
        <v>49589847</v>
      </c>
      <c r="D94" s="61" t="s">
        <v>274</v>
      </c>
      <c r="E94" s="61" t="s">
        <v>128</v>
      </c>
      <c r="F94" s="61" t="s">
        <v>127</v>
      </c>
      <c r="G94" s="62">
        <v>0.58330000000000004</v>
      </c>
      <c r="H94" s="63">
        <v>2.3300000000000001E-2</v>
      </c>
      <c r="I94" s="63">
        <v>4.1000000000000003E-3</v>
      </c>
      <c r="J94" s="64">
        <v>1.69899E-8</v>
      </c>
      <c r="K94" s="61">
        <v>167600</v>
      </c>
      <c r="L94" s="63">
        <v>-5.3909004638922802E-3</v>
      </c>
      <c r="M94" s="63">
        <v>1.12305750648588E-2</v>
      </c>
      <c r="N94" s="64">
        <v>0.631213183116479</v>
      </c>
      <c r="O94" s="61">
        <v>9</v>
      </c>
      <c r="P94" s="62">
        <v>0</v>
      </c>
    </row>
    <row r="95" spans="1:16" x14ac:dyDescent="0.35">
      <c r="A95" s="61" t="s">
        <v>110</v>
      </c>
      <c r="B95" s="61">
        <v>3</v>
      </c>
      <c r="C95" s="61">
        <v>25106437</v>
      </c>
      <c r="D95" s="61" t="s">
        <v>274</v>
      </c>
      <c r="E95" s="61" t="s">
        <v>127</v>
      </c>
      <c r="F95" s="61" t="s">
        <v>128</v>
      </c>
      <c r="G95" s="62">
        <v>0.57499999999999996</v>
      </c>
      <c r="H95" s="63">
        <v>1.7000000000000001E-2</v>
      </c>
      <c r="I95" s="63">
        <v>4.0000000000000001E-3</v>
      </c>
      <c r="J95" s="64">
        <v>1.6290000000000002E-5</v>
      </c>
      <c r="K95" s="61">
        <v>171628</v>
      </c>
      <c r="L95" s="63">
        <v>1.8587800350700099E-2</v>
      </c>
      <c r="M95" s="63">
        <v>1.1008491962678099E-2</v>
      </c>
      <c r="N95" s="64">
        <v>9.1315956754999594E-2</v>
      </c>
      <c r="O95" s="61">
        <v>9</v>
      </c>
      <c r="P95" s="62">
        <v>0.10896703889284499</v>
      </c>
    </row>
    <row r="96" spans="1:16" x14ac:dyDescent="0.35">
      <c r="A96" s="61" t="s">
        <v>37</v>
      </c>
      <c r="B96" s="61">
        <v>2</v>
      </c>
      <c r="C96" s="61">
        <v>25158008</v>
      </c>
      <c r="D96" s="61" t="s">
        <v>275</v>
      </c>
      <c r="E96" s="61" t="s">
        <v>129</v>
      </c>
      <c r="F96" s="61" t="s">
        <v>130</v>
      </c>
      <c r="G96" s="62">
        <v>0.51670000000000005</v>
      </c>
      <c r="H96" s="63">
        <v>3.4500000000000003E-2</v>
      </c>
      <c r="I96" s="63">
        <v>4.7000000000000002E-3</v>
      </c>
      <c r="J96" s="64">
        <v>2.1291199999999999E-13</v>
      </c>
      <c r="K96" s="61">
        <v>131814</v>
      </c>
      <c r="L96" s="63">
        <v>9.1929779105596104E-2</v>
      </c>
      <c r="M96" s="63">
        <v>2.1957545098798499E-2</v>
      </c>
      <c r="N96" s="64">
        <v>2.8303243564791199E-5</v>
      </c>
      <c r="O96" s="61">
        <v>2</v>
      </c>
      <c r="P96" s="62">
        <v>0</v>
      </c>
    </row>
    <row r="97" spans="1:16" x14ac:dyDescent="0.35">
      <c r="A97" s="61" t="s">
        <v>38</v>
      </c>
      <c r="B97" s="61">
        <v>12</v>
      </c>
      <c r="C97" s="61">
        <v>50247468</v>
      </c>
      <c r="D97" s="61" t="s">
        <v>276</v>
      </c>
      <c r="E97" s="61" t="s">
        <v>128</v>
      </c>
      <c r="F97" s="61" t="s">
        <v>127</v>
      </c>
      <c r="G97" s="62">
        <v>0.44169999999999998</v>
      </c>
      <c r="H97" s="63">
        <v>3.4799999999999998E-2</v>
      </c>
      <c r="I97" s="63">
        <v>4.1000000000000003E-3</v>
      </c>
      <c r="J97" s="64">
        <v>1.8030200000000001E-17</v>
      </c>
      <c r="K97" s="61">
        <v>171945</v>
      </c>
      <c r="L97" s="63">
        <v>4.1143885098376097E-2</v>
      </c>
      <c r="M97" s="63">
        <v>1.02677203020425E-2</v>
      </c>
      <c r="N97" s="64">
        <v>6.1466230311487001E-5</v>
      </c>
      <c r="O97" s="61">
        <v>11</v>
      </c>
      <c r="P97" s="62">
        <v>0.48618292918037997</v>
      </c>
    </row>
    <row r="98" spans="1:16" x14ac:dyDescent="0.35">
      <c r="A98" s="61" t="s">
        <v>111</v>
      </c>
      <c r="B98" s="61">
        <v>14</v>
      </c>
      <c r="C98" s="61">
        <v>79899454</v>
      </c>
      <c r="D98" s="61" t="s">
        <v>274</v>
      </c>
      <c r="E98" s="61" t="s">
        <v>130</v>
      </c>
      <c r="F98" s="61" t="s">
        <v>129</v>
      </c>
      <c r="G98" s="62">
        <v>0.61670000000000003</v>
      </c>
      <c r="H98" s="63">
        <v>2.6200000000000001E-2</v>
      </c>
      <c r="I98" s="63">
        <v>3.8999999999999998E-3</v>
      </c>
      <c r="J98" s="64">
        <v>1.45011E-11</v>
      </c>
      <c r="K98" s="61">
        <v>171881</v>
      </c>
      <c r="L98" s="63">
        <v>7.9087414453568906E-3</v>
      </c>
      <c r="M98" s="63">
        <v>1.08869647750697E-2</v>
      </c>
      <c r="N98" s="64">
        <v>0.46756824665816699</v>
      </c>
      <c r="O98" s="61">
        <v>9</v>
      </c>
      <c r="P98" s="62">
        <v>0.32454999967283099</v>
      </c>
    </row>
    <row r="99" spans="1:16" x14ac:dyDescent="0.35">
      <c r="A99" s="61" t="s">
        <v>112</v>
      </c>
      <c r="B99" s="61">
        <v>15</v>
      </c>
      <c r="C99" s="61">
        <v>73093991</v>
      </c>
      <c r="D99" s="61" t="s">
        <v>274</v>
      </c>
      <c r="E99" s="61" t="s">
        <v>130</v>
      </c>
      <c r="F99" s="61" t="s">
        <v>129</v>
      </c>
      <c r="G99" s="62">
        <v>0.77500000000000002</v>
      </c>
      <c r="H99" s="63">
        <v>1.89E-2</v>
      </c>
      <c r="I99" s="63">
        <v>4.3E-3</v>
      </c>
      <c r="J99" s="64">
        <v>9.1839599999999994E-6</v>
      </c>
      <c r="K99" s="61">
        <v>171483</v>
      </c>
      <c r="L99" s="63">
        <v>1.0395175211927701E-2</v>
      </c>
      <c r="M99" s="63">
        <v>1.17727263704671E-2</v>
      </c>
      <c r="N99" s="64">
        <v>0.377242796439832</v>
      </c>
      <c r="O99" s="61">
        <v>9</v>
      </c>
      <c r="P99" s="62">
        <v>0</v>
      </c>
    </row>
    <row r="100" spans="1:16" x14ac:dyDescent="0.35">
      <c r="A100" s="61" t="s">
        <v>113</v>
      </c>
      <c r="B100" s="61">
        <v>18</v>
      </c>
      <c r="C100" s="61">
        <v>40147671</v>
      </c>
      <c r="D100" s="61" t="s">
        <v>274</v>
      </c>
      <c r="E100" s="61" t="s">
        <v>127</v>
      </c>
      <c r="F100" s="61" t="s">
        <v>128</v>
      </c>
      <c r="G100" s="62">
        <v>0.68330000000000002</v>
      </c>
      <c r="H100" s="63">
        <v>2.3099999999999999E-2</v>
      </c>
      <c r="I100" s="63">
        <v>4.1000000000000003E-3</v>
      </c>
      <c r="J100" s="64">
        <v>1.51098E-8</v>
      </c>
      <c r="K100" s="61">
        <v>171837</v>
      </c>
      <c r="L100" s="63">
        <v>2.4581400818158398E-2</v>
      </c>
      <c r="M100" s="63">
        <v>1.11753630158117E-2</v>
      </c>
      <c r="N100" s="64">
        <v>2.7834827596802399E-2</v>
      </c>
      <c r="O100" s="61">
        <v>9</v>
      </c>
      <c r="P100" s="62">
        <v>0.40928384086916703</v>
      </c>
    </row>
    <row r="101" spans="1:16" x14ac:dyDescent="0.35">
      <c r="A101" s="61" t="s">
        <v>114</v>
      </c>
      <c r="B101" s="61">
        <v>18</v>
      </c>
      <c r="C101" s="61">
        <v>56883319</v>
      </c>
      <c r="D101" s="61" t="s">
        <v>274</v>
      </c>
      <c r="E101" s="61" t="s">
        <v>130</v>
      </c>
      <c r="F101" s="61" t="s">
        <v>127</v>
      </c>
      <c r="G101" s="62">
        <v>0.1333</v>
      </c>
      <c r="H101" s="63">
        <v>1.7600000000000001E-2</v>
      </c>
      <c r="I101" s="63">
        <v>5.1000000000000004E-3</v>
      </c>
      <c r="J101" s="64">
        <v>5.5449799999999995E-4</v>
      </c>
      <c r="K101" s="61">
        <v>171948</v>
      </c>
      <c r="L101" s="63">
        <v>2.3644702297137499E-2</v>
      </c>
      <c r="M101" s="63">
        <v>1.4509960589256399E-2</v>
      </c>
      <c r="N101" s="64">
        <v>0.10319669724426001</v>
      </c>
      <c r="O101" s="61">
        <v>9</v>
      </c>
      <c r="P101" s="62">
        <v>0</v>
      </c>
    </row>
    <row r="102" spans="1:16" x14ac:dyDescent="0.35">
      <c r="A102" s="61" t="s">
        <v>39</v>
      </c>
      <c r="B102" s="61">
        <v>16</v>
      </c>
      <c r="C102" s="61">
        <v>28885659</v>
      </c>
      <c r="D102" s="61" t="s">
        <v>275</v>
      </c>
      <c r="E102" s="61" t="s">
        <v>130</v>
      </c>
      <c r="F102" s="61" t="s">
        <v>129</v>
      </c>
      <c r="G102" s="62">
        <v>0.35830000000000001</v>
      </c>
      <c r="H102" s="63">
        <v>2.7300000000000001E-2</v>
      </c>
      <c r="I102" s="63">
        <v>4.0000000000000001E-3</v>
      </c>
      <c r="J102" s="64">
        <v>5.0153399999999999E-12</v>
      </c>
      <c r="K102" s="61">
        <v>171966</v>
      </c>
      <c r="L102" s="63">
        <v>9.9168577749365293E-3</v>
      </c>
      <c r="M102" s="63">
        <v>2.7230844990332799E-2</v>
      </c>
      <c r="N102" s="64">
        <v>0.71572555730936105</v>
      </c>
      <c r="O102" s="61">
        <v>2</v>
      </c>
      <c r="P102" s="62">
        <v>0</v>
      </c>
    </row>
    <row r="103" spans="1:16" x14ac:dyDescent="0.35">
      <c r="A103" s="61" t="s">
        <v>115</v>
      </c>
      <c r="B103" s="61">
        <v>16</v>
      </c>
      <c r="C103" s="61">
        <v>3627358</v>
      </c>
      <c r="D103" s="61" t="s">
        <v>274</v>
      </c>
      <c r="E103" s="61" t="s">
        <v>130</v>
      </c>
      <c r="F103" s="61" t="s">
        <v>129</v>
      </c>
      <c r="G103" s="62">
        <v>0.26669999999999999</v>
      </c>
      <c r="H103" s="63">
        <v>1.9300000000000001E-2</v>
      </c>
      <c r="I103" s="63">
        <v>4.7000000000000002E-3</v>
      </c>
      <c r="J103" s="64">
        <v>3.5739599999999999E-5</v>
      </c>
      <c r="K103" s="61">
        <v>164745</v>
      </c>
      <c r="L103" s="63">
        <v>9.9592438131467405E-3</v>
      </c>
      <c r="M103" s="63">
        <v>1.2258776457502301E-2</v>
      </c>
      <c r="N103" s="64">
        <v>0.41655214116193001</v>
      </c>
      <c r="O103" s="61">
        <v>9</v>
      </c>
      <c r="P103" s="62">
        <v>0.34408082749274199</v>
      </c>
    </row>
    <row r="104" spans="1:16" x14ac:dyDescent="0.35">
      <c r="A104" s="61" t="s">
        <v>116</v>
      </c>
      <c r="B104" s="61">
        <v>2</v>
      </c>
      <c r="C104" s="61">
        <v>213413231</v>
      </c>
      <c r="D104" s="61" t="s">
        <v>274</v>
      </c>
      <c r="E104" s="61" t="s">
        <v>127</v>
      </c>
      <c r="F104" s="61" t="s">
        <v>128</v>
      </c>
      <c r="G104" s="62">
        <v>0.29170000000000001</v>
      </c>
      <c r="H104" s="63">
        <v>1.83E-2</v>
      </c>
      <c r="I104" s="63">
        <v>4.4000000000000003E-3</v>
      </c>
      <c r="J104" s="64">
        <v>2.68999E-5</v>
      </c>
      <c r="K104" s="61">
        <v>171909</v>
      </c>
      <c r="L104" s="63">
        <v>4.2578798258882701E-3</v>
      </c>
      <c r="M104" s="63">
        <v>1.27080732302424E-2</v>
      </c>
      <c r="N104" s="64">
        <v>0.73758500140358196</v>
      </c>
      <c r="O104" s="61">
        <v>9</v>
      </c>
      <c r="P104" s="62">
        <v>0.26714947045687998</v>
      </c>
    </row>
    <row r="105" spans="1:16" x14ac:dyDescent="0.35">
      <c r="A105" s="61" t="s">
        <v>117</v>
      </c>
      <c r="B105" s="61">
        <v>5</v>
      </c>
      <c r="C105" s="61">
        <v>153537893</v>
      </c>
      <c r="D105" s="61" t="s">
        <v>274</v>
      </c>
      <c r="E105" s="61" t="s">
        <v>127</v>
      </c>
      <c r="F105" s="61" t="s">
        <v>130</v>
      </c>
      <c r="G105" s="62">
        <v>0.55000000000000004</v>
      </c>
      <c r="H105" s="63">
        <v>1.7899999999999999E-2</v>
      </c>
      <c r="I105" s="63">
        <v>4.0000000000000001E-3</v>
      </c>
      <c r="J105" s="64">
        <v>5.8219699999999999E-6</v>
      </c>
      <c r="K105" s="61">
        <v>171943</v>
      </c>
      <c r="L105" s="63">
        <v>5.12266966513989E-3</v>
      </c>
      <c r="M105" s="63">
        <v>1.1081848710866E-2</v>
      </c>
      <c r="N105" s="64">
        <v>0.64389654485219405</v>
      </c>
      <c r="O105" s="61">
        <v>9</v>
      </c>
      <c r="P105" s="62">
        <v>0</v>
      </c>
    </row>
    <row r="106" spans="1:16" x14ac:dyDescent="0.35">
      <c r="A106" s="61" t="s">
        <v>118</v>
      </c>
      <c r="B106" s="61">
        <v>10</v>
      </c>
      <c r="C106" s="61">
        <v>87410904</v>
      </c>
      <c r="D106" s="61" t="s">
        <v>274</v>
      </c>
      <c r="E106" s="61" t="s">
        <v>127</v>
      </c>
      <c r="F106" s="61" t="s">
        <v>128</v>
      </c>
      <c r="G106" s="62">
        <v>0.05</v>
      </c>
      <c r="H106" s="63">
        <v>4.3900000000000002E-2</v>
      </c>
      <c r="I106" s="63">
        <v>9.1000000000000004E-3</v>
      </c>
      <c r="J106" s="64">
        <v>1.60199E-6</v>
      </c>
      <c r="K106" s="61">
        <v>171711</v>
      </c>
      <c r="L106" s="63">
        <v>-1.1197637275597999E-2</v>
      </c>
      <c r="M106" s="63">
        <v>2.4954326953924001E-2</v>
      </c>
      <c r="N106" s="64">
        <v>0.65362984799714896</v>
      </c>
      <c r="O106" s="61">
        <v>9</v>
      </c>
      <c r="P106" s="62">
        <v>0.54340172139243004</v>
      </c>
    </row>
    <row r="107" spans="1:16" x14ac:dyDescent="0.35">
      <c r="A107" s="61" t="s">
        <v>119</v>
      </c>
      <c r="B107" s="61">
        <v>10</v>
      </c>
      <c r="C107" s="61">
        <v>114758349</v>
      </c>
      <c r="D107" s="61" t="s">
        <v>274</v>
      </c>
      <c r="E107" s="61" t="s">
        <v>129</v>
      </c>
      <c r="F107" s="61" t="s">
        <v>130</v>
      </c>
      <c r="G107" s="62">
        <v>0.25</v>
      </c>
      <c r="H107" s="63">
        <v>1.7999999999999999E-2</v>
      </c>
      <c r="I107" s="63">
        <v>4.4000000000000003E-3</v>
      </c>
      <c r="J107" s="64">
        <v>3.9709999999999998E-5</v>
      </c>
      <c r="K107" s="61">
        <v>171963</v>
      </c>
      <c r="L107" s="63">
        <v>6.8905640931854898E-3</v>
      </c>
      <c r="M107" s="63">
        <v>1.2148385564289E-2</v>
      </c>
      <c r="N107" s="64">
        <v>0.57057831916861301</v>
      </c>
      <c r="O107" s="61">
        <v>9</v>
      </c>
      <c r="P107" s="62">
        <v>0</v>
      </c>
    </row>
    <row r="108" spans="1:16" x14ac:dyDescent="0.35">
      <c r="A108" s="61" t="s">
        <v>40</v>
      </c>
      <c r="B108" s="61">
        <v>2</v>
      </c>
      <c r="C108" s="61">
        <v>59302877</v>
      </c>
      <c r="D108" s="61" t="s">
        <v>275</v>
      </c>
      <c r="E108" s="61" t="s">
        <v>130</v>
      </c>
      <c r="F108" s="61" t="s">
        <v>129</v>
      </c>
      <c r="G108" s="62">
        <v>0.68330000000000002</v>
      </c>
      <c r="H108" s="63">
        <v>2.5000000000000001E-2</v>
      </c>
      <c r="I108" s="63">
        <v>4.4000000000000003E-3</v>
      </c>
      <c r="J108" s="64">
        <v>1.494E-8</v>
      </c>
      <c r="K108" s="61">
        <v>168683</v>
      </c>
      <c r="L108" s="63">
        <v>3.8948463054961101E-2</v>
      </c>
      <c r="M108" s="63">
        <v>2.77303302544274E-2</v>
      </c>
      <c r="N108" s="64">
        <v>0.16015698248863899</v>
      </c>
      <c r="O108" s="61">
        <v>2</v>
      </c>
      <c r="P108" s="62">
        <v>0</v>
      </c>
    </row>
    <row r="109" spans="1:16" x14ac:dyDescent="0.35">
      <c r="A109" s="61" t="s">
        <v>120</v>
      </c>
      <c r="B109" s="61">
        <v>6</v>
      </c>
      <c r="C109" s="61">
        <v>120185665</v>
      </c>
      <c r="D109" s="61" t="s">
        <v>274</v>
      </c>
      <c r="E109" s="61" t="s">
        <v>130</v>
      </c>
      <c r="F109" s="61" t="s">
        <v>129</v>
      </c>
      <c r="G109" s="62">
        <v>0.74170000000000003</v>
      </c>
      <c r="H109" s="63">
        <v>1.77E-2</v>
      </c>
      <c r="I109" s="63">
        <v>4.4999999999999997E-3</v>
      </c>
      <c r="J109" s="64">
        <v>8.5349300000000006E-5</v>
      </c>
      <c r="K109" s="61">
        <v>171903</v>
      </c>
      <c r="L109" s="63">
        <v>1.0134891609879199E-2</v>
      </c>
      <c r="M109" s="63">
        <v>1.27381927186775E-2</v>
      </c>
      <c r="N109" s="64">
        <v>0.42624697187335697</v>
      </c>
      <c r="O109" s="61">
        <v>9</v>
      </c>
      <c r="P109" s="62">
        <v>0</v>
      </c>
    </row>
    <row r="110" spans="1:16" x14ac:dyDescent="0.35">
      <c r="A110" s="61" t="s">
        <v>121</v>
      </c>
      <c r="B110" s="61">
        <v>6</v>
      </c>
      <c r="C110" s="61">
        <v>108977663</v>
      </c>
      <c r="D110" s="61" t="s">
        <v>274</v>
      </c>
      <c r="E110" s="61" t="s">
        <v>129</v>
      </c>
      <c r="F110" s="61" t="s">
        <v>130</v>
      </c>
      <c r="G110" s="62">
        <v>0.7</v>
      </c>
      <c r="H110" s="63">
        <v>2.2499999999999999E-2</v>
      </c>
      <c r="I110" s="63">
        <v>4.3E-3</v>
      </c>
      <c r="J110" s="64">
        <v>1.29E-7</v>
      </c>
      <c r="K110" s="61">
        <v>171900</v>
      </c>
      <c r="L110" s="63">
        <v>8.5779214741141408E-3</v>
      </c>
      <c r="M110" s="63">
        <v>1.19654464819225E-2</v>
      </c>
      <c r="N110" s="64">
        <v>0.47344132575318398</v>
      </c>
      <c r="O110" s="61">
        <v>9</v>
      </c>
      <c r="P110" s="62">
        <v>0</v>
      </c>
    </row>
    <row r="111" spans="1:16" x14ac:dyDescent="0.35">
      <c r="A111" s="61" t="s">
        <v>122</v>
      </c>
      <c r="B111" s="61">
        <v>13</v>
      </c>
      <c r="C111" s="61">
        <v>66205704</v>
      </c>
      <c r="D111" s="61" t="s">
        <v>274</v>
      </c>
      <c r="E111" s="61" t="s">
        <v>128</v>
      </c>
      <c r="F111" s="61" t="s">
        <v>127</v>
      </c>
      <c r="G111" s="62">
        <v>0.55000000000000004</v>
      </c>
      <c r="H111" s="63">
        <v>1.7399999999999999E-2</v>
      </c>
      <c r="I111" s="63">
        <v>4.1999999999999997E-3</v>
      </c>
      <c r="J111" s="64">
        <v>3.0089800000000001E-5</v>
      </c>
      <c r="K111" s="61">
        <v>170383</v>
      </c>
      <c r="L111" s="63">
        <v>1.88922333293387E-2</v>
      </c>
      <c r="M111" s="63">
        <v>1.1725610504343301E-2</v>
      </c>
      <c r="N111" s="64">
        <v>0.107137444443116</v>
      </c>
      <c r="O111" s="61">
        <v>9</v>
      </c>
      <c r="P111" s="62">
        <v>0.44312888158664099</v>
      </c>
    </row>
    <row r="112" spans="1:16" x14ac:dyDescent="0.35">
      <c r="A112" s="61" t="s">
        <v>123</v>
      </c>
      <c r="B112" s="61">
        <v>7</v>
      </c>
      <c r="C112" s="61">
        <v>93197732</v>
      </c>
      <c r="D112" s="61" t="s">
        <v>274</v>
      </c>
      <c r="E112" s="61" t="s">
        <v>129</v>
      </c>
      <c r="F112" s="61" t="s">
        <v>127</v>
      </c>
      <c r="G112" s="62">
        <v>0.39169999999999999</v>
      </c>
      <c r="H112" s="63">
        <v>2.53E-2</v>
      </c>
      <c r="I112" s="63">
        <v>4.8999999999999998E-3</v>
      </c>
      <c r="J112" s="64">
        <v>2.4270000000000002E-7</v>
      </c>
      <c r="K112" s="61">
        <v>131826</v>
      </c>
      <c r="L112" s="63">
        <v>1.19502164769392E-2</v>
      </c>
      <c r="M112" s="63">
        <v>1.12321312006811E-2</v>
      </c>
      <c r="N112" s="64">
        <v>0.28735980127245497</v>
      </c>
      <c r="O112" s="61">
        <v>9</v>
      </c>
      <c r="P112" s="62">
        <v>0</v>
      </c>
    </row>
    <row r="113" spans="1:16" x14ac:dyDescent="0.35">
      <c r="A113" s="61" t="s">
        <v>124</v>
      </c>
      <c r="B113" s="61">
        <v>1</v>
      </c>
      <c r="C113" s="61">
        <v>47684677</v>
      </c>
      <c r="D113" s="61" t="s">
        <v>274</v>
      </c>
      <c r="E113" s="61" t="s">
        <v>130</v>
      </c>
      <c r="F113" s="61" t="s">
        <v>127</v>
      </c>
      <c r="G113" s="62">
        <v>0.5333</v>
      </c>
      <c r="H113" s="63">
        <v>1.7399999999999999E-2</v>
      </c>
      <c r="I113" s="63">
        <v>4.0000000000000001E-3</v>
      </c>
      <c r="J113" s="64">
        <v>1.1049900000000001E-5</v>
      </c>
      <c r="K113" s="61">
        <v>171949</v>
      </c>
      <c r="L113" s="63">
        <v>2.0071603146214999E-2</v>
      </c>
      <c r="M113" s="63">
        <v>1.1092706530894799E-2</v>
      </c>
      <c r="N113" s="64">
        <v>7.0382446351122299E-2</v>
      </c>
      <c r="O113" s="61">
        <v>9</v>
      </c>
      <c r="P113" s="62">
        <v>0</v>
      </c>
    </row>
    <row r="114" spans="1:16" x14ac:dyDescent="0.35">
      <c r="A114" s="61" t="s">
        <v>41</v>
      </c>
      <c r="B114" s="61">
        <v>3</v>
      </c>
      <c r="C114" s="61">
        <v>185834499</v>
      </c>
      <c r="D114" s="61" t="s">
        <v>275</v>
      </c>
      <c r="E114" s="61" t="s">
        <v>130</v>
      </c>
      <c r="F114" s="61" t="s">
        <v>128</v>
      </c>
      <c r="G114" s="62">
        <v>0.85</v>
      </c>
      <c r="H114" s="63">
        <v>4.0599999999999997E-2</v>
      </c>
      <c r="I114" s="63">
        <v>5.1999999999999998E-3</v>
      </c>
      <c r="J114" s="64">
        <v>6.7297699999999997E-15</v>
      </c>
      <c r="K114" s="61">
        <v>165187</v>
      </c>
      <c r="L114" s="63">
        <v>-4.5271535834599502E-2</v>
      </c>
      <c r="M114" s="63">
        <v>3.0548564054897202E-2</v>
      </c>
      <c r="N114" s="64">
        <v>0.138352803940928</v>
      </c>
      <c r="O114" s="61">
        <v>2</v>
      </c>
      <c r="P114" s="62">
        <v>0.75301734953707899</v>
      </c>
    </row>
    <row r="115" spans="1:16" x14ac:dyDescent="0.35">
      <c r="A115" s="61" t="s">
        <v>42</v>
      </c>
      <c r="B115" s="61">
        <v>6</v>
      </c>
      <c r="C115" s="61">
        <v>50803050</v>
      </c>
      <c r="D115" s="61" t="s">
        <v>275</v>
      </c>
      <c r="E115" s="61" t="s">
        <v>127</v>
      </c>
      <c r="F115" s="61" t="s">
        <v>128</v>
      </c>
      <c r="G115" s="62">
        <v>9.1700000000000004E-2</v>
      </c>
      <c r="H115" s="63">
        <v>4.4600000000000001E-2</v>
      </c>
      <c r="I115" s="63">
        <v>5.1000000000000004E-3</v>
      </c>
      <c r="J115" s="64">
        <v>1.26299E-18</v>
      </c>
      <c r="K115" s="61">
        <v>171962</v>
      </c>
      <c r="L115" s="63">
        <v>0.113582387202004</v>
      </c>
      <c r="M115" s="63">
        <v>3.2198295552398899E-2</v>
      </c>
      <c r="N115" s="64">
        <v>4.1936108113072501E-4</v>
      </c>
      <c r="O115" s="61">
        <v>2</v>
      </c>
      <c r="P115" s="62">
        <v>0</v>
      </c>
    </row>
    <row r="116" spans="1:16" x14ac:dyDescent="0.35">
      <c r="A116" s="61" t="s">
        <v>125</v>
      </c>
      <c r="B116" s="61">
        <v>17</v>
      </c>
      <c r="C116" s="61">
        <v>2005136</v>
      </c>
      <c r="D116" s="61" t="s">
        <v>274</v>
      </c>
      <c r="E116" s="61" t="s">
        <v>127</v>
      </c>
      <c r="F116" s="61" t="s">
        <v>129</v>
      </c>
      <c r="G116" s="62">
        <v>0.16669999999999999</v>
      </c>
      <c r="H116" s="63">
        <v>1.3599999999999999E-2</v>
      </c>
      <c r="I116" s="63">
        <v>4.7999999999999996E-3</v>
      </c>
      <c r="J116" s="64">
        <v>4.8059599999999997E-3</v>
      </c>
      <c r="K116" s="61">
        <v>171838</v>
      </c>
      <c r="L116" s="63">
        <v>-1.94200415925398E-3</v>
      </c>
      <c r="M116" s="63">
        <v>1.34157444175119E-2</v>
      </c>
      <c r="N116" s="64">
        <v>0.884903837394171</v>
      </c>
      <c r="O116" s="61">
        <v>9</v>
      </c>
      <c r="P116" s="62">
        <v>0.18371666560535399</v>
      </c>
    </row>
    <row r="117" spans="1:16" x14ac:dyDescent="0.35">
      <c r="A117" s="61" t="s">
        <v>126</v>
      </c>
      <c r="B117" s="61">
        <v>16</v>
      </c>
      <c r="C117" s="61">
        <v>31129895</v>
      </c>
      <c r="D117" s="61" t="s">
        <v>274</v>
      </c>
      <c r="E117" s="61" t="s">
        <v>128</v>
      </c>
      <c r="F117" s="61" t="s">
        <v>127</v>
      </c>
      <c r="G117" s="62">
        <v>0.39169999999999999</v>
      </c>
      <c r="H117" s="63">
        <v>1.9599999999999999E-2</v>
      </c>
      <c r="I117" s="63">
        <v>4.1000000000000003E-3</v>
      </c>
      <c r="J117" s="64">
        <v>1.8339999999999999E-6</v>
      </c>
      <c r="K117" s="61">
        <v>168712</v>
      </c>
      <c r="L117" s="63">
        <v>2.38293438020836E-2</v>
      </c>
      <c r="M117" s="63">
        <v>1.12398112386603E-2</v>
      </c>
      <c r="N117" s="64">
        <v>3.3998963280448803E-2</v>
      </c>
      <c r="O117" s="61">
        <v>9</v>
      </c>
      <c r="P117" s="62">
        <v>0.53159224089185297</v>
      </c>
    </row>
  </sheetData>
  <pageMargins left="0.7" right="0.7" top="0.75" bottom="0.75" header="0.3" footer="0.3"/>
  <pageSetup paperSize="8" fitToWidth="0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3C069-CA19-44BE-9713-65457232F761}">
  <dimension ref="A1:E25"/>
  <sheetViews>
    <sheetView tabSelected="1" zoomScale="80" zoomScaleNormal="80" workbookViewId="0">
      <selection activeCell="F8" sqref="F8"/>
    </sheetView>
  </sheetViews>
  <sheetFormatPr defaultRowHeight="14.5" x14ac:dyDescent="0.35"/>
  <cols>
    <col min="1" max="1" width="34.26953125" style="79" bestFit="1" customWidth="1"/>
    <col min="2" max="2" width="10.7265625" style="79" customWidth="1"/>
    <col min="3" max="3" width="8.453125" style="79" customWidth="1"/>
    <col min="4" max="4" width="11.1796875" style="79" bestFit="1" customWidth="1"/>
    <col min="5" max="5" width="7.1796875" style="79" bestFit="1" customWidth="1"/>
  </cols>
  <sheetData>
    <row r="1" spans="1:5" x14ac:dyDescent="0.35">
      <c r="A1" s="78" t="s">
        <v>0</v>
      </c>
      <c r="B1" s="78" t="s">
        <v>301</v>
      </c>
      <c r="C1" s="78" t="s">
        <v>302</v>
      </c>
      <c r="D1" s="78" t="s">
        <v>305</v>
      </c>
      <c r="E1" s="78" t="s">
        <v>303</v>
      </c>
    </row>
    <row r="2" spans="1:5" x14ac:dyDescent="0.35">
      <c r="A2" s="78" t="s">
        <v>132</v>
      </c>
      <c r="B2" s="43">
        <v>2</v>
      </c>
      <c r="C2" s="154">
        <v>1.9560230935312499</v>
      </c>
      <c r="D2" s="155">
        <v>0.161939280817332</v>
      </c>
      <c r="E2" s="154">
        <v>0.48875859221341</v>
      </c>
    </row>
    <row r="3" spans="1:5" x14ac:dyDescent="0.35">
      <c r="A3" s="78" t="s">
        <v>5</v>
      </c>
      <c r="B3" s="43">
        <v>4</v>
      </c>
      <c r="C3" s="154">
        <v>5.9432624637345404</v>
      </c>
      <c r="D3" s="155">
        <v>0.11440349601920601</v>
      </c>
      <c r="E3" s="154">
        <v>0.495226734759598</v>
      </c>
    </row>
    <row r="4" spans="1:5" x14ac:dyDescent="0.35">
      <c r="A4" s="78" t="s">
        <v>284</v>
      </c>
      <c r="B4" s="43">
        <v>7</v>
      </c>
      <c r="C4" s="154">
        <v>5.7975145812865101</v>
      </c>
      <c r="D4" s="155">
        <v>0.44625078293715897</v>
      </c>
      <c r="E4" s="154">
        <v>0</v>
      </c>
    </row>
    <row r="5" spans="1:5" x14ac:dyDescent="0.35">
      <c r="A5" s="78" t="s">
        <v>3</v>
      </c>
      <c r="B5" s="43">
        <v>7</v>
      </c>
      <c r="C5" s="154">
        <v>9.4000408054623001</v>
      </c>
      <c r="D5" s="155">
        <v>0.15229836547589801</v>
      </c>
      <c r="E5" s="154">
        <v>0.36170489850283999</v>
      </c>
    </row>
    <row r="6" spans="1:5" x14ac:dyDescent="0.35">
      <c r="A6" s="78" t="s">
        <v>286</v>
      </c>
      <c r="B6" s="43">
        <v>8</v>
      </c>
      <c r="C6" s="154">
        <v>7.6608308456612102</v>
      </c>
      <c r="D6" s="155">
        <v>0.36344901539978303</v>
      </c>
      <c r="E6" s="154">
        <v>8.6260989046048106E-2</v>
      </c>
    </row>
    <row r="7" spans="1:5" x14ac:dyDescent="0.35">
      <c r="A7" s="78" t="s">
        <v>300</v>
      </c>
      <c r="B7" s="43">
        <v>7</v>
      </c>
      <c r="C7" s="154">
        <v>13.2625841461034</v>
      </c>
      <c r="D7" s="155">
        <v>3.90505099548899E-2</v>
      </c>
      <c r="E7" s="154">
        <v>0.54759947730376402</v>
      </c>
    </row>
    <row r="8" spans="1:5" x14ac:dyDescent="0.35">
      <c r="A8" s="78" t="s">
        <v>287</v>
      </c>
      <c r="B8" s="43">
        <v>2</v>
      </c>
      <c r="C8" s="154">
        <v>5.17165175690051</v>
      </c>
      <c r="D8" s="155">
        <v>2.29583762676598E-2</v>
      </c>
      <c r="E8" s="154">
        <v>0.80663817924984904</v>
      </c>
    </row>
    <row r="9" spans="1:5" x14ac:dyDescent="0.35">
      <c r="A9" s="78" t="s">
        <v>288</v>
      </c>
      <c r="B9" s="43">
        <v>2</v>
      </c>
      <c r="C9" s="154">
        <v>0.32419254719776702</v>
      </c>
      <c r="D9" s="155">
        <v>0.56909890450710598</v>
      </c>
      <c r="E9" s="154">
        <v>0</v>
      </c>
    </row>
    <row r="10" spans="1:5" x14ac:dyDescent="0.35">
      <c r="A10" s="78" t="s">
        <v>289</v>
      </c>
      <c r="B10" s="43">
        <v>3</v>
      </c>
      <c r="C10" s="154">
        <v>3.0483471882387501</v>
      </c>
      <c r="D10" s="155">
        <v>0.217800974518639</v>
      </c>
      <c r="E10" s="154">
        <v>0.3439067545467</v>
      </c>
    </row>
    <row r="11" spans="1:5" x14ac:dyDescent="0.35">
      <c r="A11" s="78" t="s">
        <v>4</v>
      </c>
      <c r="B11" s="43">
        <v>7</v>
      </c>
      <c r="C11" s="154">
        <v>4.7518988169659702</v>
      </c>
      <c r="D11" s="155">
        <v>0.57600478811035005</v>
      </c>
      <c r="E11" s="154">
        <v>0</v>
      </c>
    </row>
    <row r="12" spans="1:5" x14ac:dyDescent="0.35">
      <c r="A12" s="78" t="s">
        <v>290</v>
      </c>
      <c r="B12" s="43">
        <v>10</v>
      </c>
      <c r="C12" s="154">
        <v>8.8428000487991394</v>
      </c>
      <c r="D12" s="155">
        <v>0.45191000146879401</v>
      </c>
      <c r="E12" s="154">
        <v>0</v>
      </c>
    </row>
    <row r="13" spans="1:5" x14ac:dyDescent="0.35">
      <c r="A13" s="78" t="s">
        <v>291</v>
      </c>
      <c r="B13" s="43">
        <v>10</v>
      </c>
      <c r="C13" s="154">
        <v>14.686295964484801</v>
      </c>
      <c r="D13" s="155">
        <v>9.9921208597109304E-2</v>
      </c>
      <c r="E13" s="154">
        <v>0.38718380578981298</v>
      </c>
    </row>
    <row r="14" spans="1:5" x14ac:dyDescent="0.35">
      <c r="A14" s="78" t="s">
        <v>178</v>
      </c>
      <c r="B14" s="43">
        <v>10</v>
      </c>
      <c r="C14" s="154">
        <v>9.3184087013400898</v>
      </c>
      <c r="D14" s="155">
        <v>0.40841655013483003</v>
      </c>
      <c r="E14" s="154">
        <v>3.4169857917296501E-2</v>
      </c>
    </row>
    <row r="15" spans="1:5" x14ac:dyDescent="0.35">
      <c r="A15" s="78" t="s">
        <v>181</v>
      </c>
      <c r="B15" s="43">
        <v>10</v>
      </c>
      <c r="C15" s="154">
        <v>10.4991545534869</v>
      </c>
      <c r="D15" s="155">
        <v>0.311605575051776</v>
      </c>
      <c r="E15" s="154">
        <v>0.14278812125772899</v>
      </c>
    </row>
    <row r="16" spans="1:5" x14ac:dyDescent="0.35">
      <c r="A16" s="78" t="s">
        <v>292</v>
      </c>
      <c r="B16" s="43">
        <v>10</v>
      </c>
      <c r="C16" s="154">
        <v>6.8533998858848397</v>
      </c>
      <c r="D16" s="155">
        <v>0.65237943222077399</v>
      </c>
      <c r="E16" s="154">
        <v>0</v>
      </c>
    </row>
    <row r="17" spans="1:5" x14ac:dyDescent="0.35">
      <c r="A17" s="78" t="s">
        <v>293</v>
      </c>
      <c r="B17" s="43">
        <v>10</v>
      </c>
      <c r="C17" s="154">
        <v>16.1270962470253</v>
      </c>
      <c r="D17" s="155">
        <v>6.4274457018313094E-2</v>
      </c>
      <c r="E17" s="154">
        <v>0.44193301372154498</v>
      </c>
    </row>
    <row r="18" spans="1:5" x14ac:dyDescent="0.35">
      <c r="A18" s="78" t="s">
        <v>294</v>
      </c>
      <c r="B18" s="43">
        <v>8</v>
      </c>
      <c r="C18" s="154">
        <v>18.498203261603798</v>
      </c>
      <c r="D18" s="155">
        <v>9.9134254568413998E-3</v>
      </c>
      <c r="E18" s="154">
        <v>0.62158486956786096</v>
      </c>
    </row>
    <row r="19" spans="1:5" x14ac:dyDescent="0.35">
      <c r="A19" s="78" t="s">
        <v>295</v>
      </c>
      <c r="B19" s="43">
        <v>8</v>
      </c>
      <c r="C19" s="154">
        <v>12.3568599104652</v>
      </c>
      <c r="D19" s="155">
        <v>8.9417369266816399E-2</v>
      </c>
      <c r="E19" s="154">
        <v>0.43351304047142403</v>
      </c>
    </row>
    <row r="20" spans="1:5" x14ac:dyDescent="0.35">
      <c r="A20" s="78" t="s">
        <v>131</v>
      </c>
      <c r="B20" s="43">
        <v>4</v>
      </c>
      <c r="C20" s="154">
        <v>5.4516063459456898</v>
      </c>
      <c r="D20" s="155">
        <v>0.14156191623843001</v>
      </c>
      <c r="E20" s="154">
        <v>0.44970348010709299</v>
      </c>
    </row>
    <row r="21" spans="1:5" x14ac:dyDescent="0.35">
      <c r="A21" s="78" t="s">
        <v>296</v>
      </c>
      <c r="B21" s="43">
        <v>4</v>
      </c>
      <c r="C21" s="154">
        <v>2.1823274563505599</v>
      </c>
      <c r="D21" s="155">
        <v>0.53543769454549295</v>
      </c>
      <c r="E21" s="154">
        <v>0</v>
      </c>
    </row>
    <row r="22" spans="1:5" x14ac:dyDescent="0.35">
      <c r="A22" s="78" t="s">
        <v>282</v>
      </c>
      <c r="B22" s="43">
        <v>12</v>
      </c>
      <c r="C22" s="154">
        <v>22.619147074893899</v>
      </c>
      <c r="D22" s="155">
        <v>1.99922293198838E-2</v>
      </c>
      <c r="E22" s="154">
        <v>0.51368634884515996</v>
      </c>
    </row>
    <row r="23" spans="1:5" x14ac:dyDescent="0.35">
      <c r="A23" s="78" t="s">
        <v>283</v>
      </c>
      <c r="B23" s="43">
        <v>12</v>
      </c>
      <c r="C23" s="154">
        <v>46.666614849505002</v>
      </c>
      <c r="D23" s="155">
        <v>2.4642090814607502E-6</v>
      </c>
      <c r="E23" s="154">
        <v>0.76428545255588298</v>
      </c>
    </row>
    <row r="24" spans="1:5" x14ac:dyDescent="0.35">
      <c r="A24" s="78" t="s">
        <v>1</v>
      </c>
      <c r="B24" s="43">
        <v>11</v>
      </c>
      <c r="C24" s="154">
        <v>15.2083605198511</v>
      </c>
      <c r="D24" s="155">
        <v>0.124648046254741</v>
      </c>
      <c r="E24" s="154">
        <v>0.34246692883514601</v>
      </c>
    </row>
    <row r="25" spans="1:5" x14ac:dyDescent="0.35">
      <c r="A25" s="78" t="s">
        <v>285</v>
      </c>
      <c r="B25" s="43">
        <v>11</v>
      </c>
      <c r="C25" s="154">
        <v>69.630589038099899</v>
      </c>
      <c r="D25" s="155">
        <v>5.2248867227307797E-11</v>
      </c>
      <c r="E25" s="154">
        <v>0.85638495755754296</v>
      </c>
    </row>
  </sheetData>
  <conditionalFormatting sqref="D2:D25">
    <cfRule type="cellIs" dxfId="14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318CA-A503-494B-9F24-81798D2F56D6}">
  <dimension ref="A1:F25"/>
  <sheetViews>
    <sheetView zoomScale="90" zoomScaleNormal="90" workbookViewId="0">
      <selection activeCell="C1" sqref="C1"/>
    </sheetView>
  </sheetViews>
  <sheetFormatPr defaultRowHeight="14.5" x14ac:dyDescent="0.35"/>
  <cols>
    <col min="1" max="1" width="34.26953125" bestFit="1" customWidth="1"/>
    <col min="2" max="2" width="21" bestFit="1" customWidth="1"/>
    <col min="3" max="3" width="14.26953125" bestFit="1" customWidth="1"/>
    <col min="4" max="4" width="23.1796875" bestFit="1" customWidth="1"/>
    <col min="5" max="5" width="25.7265625" bestFit="1" customWidth="1"/>
    <col min="6" max="6" width="30.453125" bestFit="1" customWidth="1"/>
  </cols>
  <sheetData>
    <row r="1" spans="1:6" x14ac:dyDescent="0.35">
      <c r="A1" s="70" t="s">
        <v>0</v>
      </c>
      <c r="B1" s="71" t="s">
        <v>297</v>
      </c>
      <c r="C1" s="71" t="s">
        <v>305</v>
      </c>
      <c r="D1" s="71" t="s">
        <v>298</v>
      </c>
      <c r="E1" s="71" t="s">
        <v>299</v>
      </c>
      <c r="F1" s="71" t="s">
        <v>304</v>
      </c>
    </row>
    <row r="2" spans="1:6" x14ac:dyDescent="0.35">
      <c r="A2" s="43" t="s">
        <v>132</v>
      </c>
      <c r="B2" s="65">
        <v>86.822280462562105</v>
      </c>
      <c r="C2" s="66">
        <v>0.68739425143927202</v>
      </c>
      <c r="D2" s="67">
        <v>-2.2793946406239802E-3</v>
      </c>
      <c r="E2" s="67">
        <v>2.22832943488219E-3</v>
      </c>
      <c r="F2" s="66">
        <v>0.30900087903371998</v>
      </c>
    </row>
    <row r="3" spans="1:6" x14ac:dyDescent="0.35">
      <c r="A3" s="43" t="s">
        <v>5</v>
      </c>
      <c r="B3" s="65">
        <v>85.496948532777495</v>
      </c>
      <c r="C3" s="66">
        <v>0.72269911662199404</v>
      </c>
      <c r="D3" s="67">
        <v>-1.7230312822898899E-3</v>
      </c>
      <c r="E3" s="67">
        <v>6.7360513721021502E-3</v>
      </c>
      <c r="F3" s="66">
        <v>0.79867599357164498</v>
      </c>
    </row>
    <row r="4" spans="1:6" x14ac:dyDescent="0.35">
      <c r="A4" s="43" t="s">
        <v>284</v>
      </c>
      <c r="B4" s="65">
        <v>173.06070793441501</v>
      </c>
      <c r="C4" s="68">
        <v>1.28221415779919E-6</v>
      </c>
      <c r="D4" s="67">
        <v>8.2260417840275095E-3</v>
      </c>
      <c r="E4" s="67">
        <v>5.8823831400538302E-3</v>
      </c>
      <c r="F4" s="66">
        <v>0.16531280487609001</v>
      </c>
    </row>
    <row r="5" spans="1:6" x14ac:dyDescent="0.35">
      <c r="A5" s="43" t="s">
        <v>3</v>
      </c>
      <c r="B5" s="65">
        <v>158.46051491253701</v>
      </c>
      <c r="C5" s="68">
        <v>3.6371003842969598E-5</v>
      </c>
      <c r="D5" s="67">
        <v>8.9037099419095392E-3</v>
      </c>
      <c r="E5" s="67">
        <v>6.9865179275174398E-3</v>
      </c>
      <c r="F5" s="66">
        <v>0.205692268014041</v>
      </c>
    </row>
    <row r="6" spans="1:6" x14ac:dyDescent="0.35">
      <c r="A6" s="43" t="s">
        <v>286</v>
      </c>
      <c r="B6" s="65">
        <v>141.170049712181</v>
      </c>
      <c r="C6" s="68">
        <v>1.1932735312189201E-3</v>
      </c>
      <c r="D6" s="67">
        <v>2.5290916978978999E-3</v>
      </c>
      <c r="E6" s="67">
        <v>8.1297136323525802E-3</v>
      </c>
      <c r="F6" s="66">
        <v>0.75642664943388804</v>
      </c>
    </row>
    <row r="7" spans="1:6" x14ac:dyDescent="0.35">
      <c r="A7" s="43" t="s">
        <v>300</v>
      </c>
      <c r="B7" s="65">
        <v>220.40562768341201</v>
      </c>
      <c r="C7" s="68">
        <v>3.7142582717351199E-12</v>
      </c>
      <c r="D7" s="67">
        <v>-1.3979154463297601E-2</v>
      </c>
      <c r="E7" s="67">
        <v>8.4667954969189305E-3</v>
      </c>
      <c r="F7" s="66">
        <v>0.102100202919718</v>
      </c>
    </row>
    <row r="8" spans="1:6" x14ac:dyDescent="0.35">
      <c r="A8" s="43" t="s">
        <v>287</v>
      </c>
      <c r="B8" s="65">
        <v>94.343747513040597</v>
      </c>
      <c r="C8" s="66">
        <v>0.47063591982147202</v>
      </c>
      <c r="D8" s="67">
        <v>-1.06152766123069E-2</v>
      </c>
      <c r="E8" s="67">
        <v>1.51491846202666E-2</v>
      </c>
      <c r="F8" s="66">
        <v>0.48522971444030399</v>
      </c>
    </row>
    <row r="9" spans="1:6" x14ac:dyDescent="0.35">
      <c r="A9" s="43" t="s">
        <v>288</v>
      </c>
      <c r="B9" s="65">
        <v>106.33577812738299</v>
      </c>
      <c r="C9" s="66">
        <v>0.18108907166865601</v>
      </c>
      <c r="D9" s="67">
        <v>-6.2472485164884704E-3</v>
      </c>
      <c r="E9" s="67">
        <v>6.8436818427849103E-3</v>
      </c>
      <c r="F9" s="66">
        <v>0.36368232561903202</v>
      </c>
    </row>
    <row r="10" spans="1:6" x14ac:dyDescent="0.35">
      <c r="A10" s="43" t="s">
        <v>289</v>
      </c>
      <c r="B10" s="65">
        <v>76.032346353387098</v>
      </c>
      <c r="C10" s="66">
        <v>0.91232464841860295</v>
      </c>
      <c r="D10" s="67">
        <v>-1.6045555157710701E-3</v>
      </c>
      <c r="E10" s="67">
        <v>5.8678587505464298E-3</v>
      </c>
      <c r="F10" s="66">
        <v>0.78511504727717496</v>
      </c>
    </row>
    <row r="11" spans="1:6" x14ac:dyDescent="0.35">
      <c r="A11" s="43" t="s">
        <v>4</v>
      </c>
      <c r="B11" s="65">
        <v>87.908456954121704</v>
      </c>
      <c r="C11" s="66">
        <v>0.65738418472822002</v>
      </c>
      <c r="D11" s="67">
        <v>1.32561563334868E-3</v>
      </c>
      <c r="E11" s="67">
        <v>7.4300913687668797E-3</v>
      </c>
      <c r="F11" s="66">
        <v>0.85878769076820105</v>
      </c>
    </row>
    <row r="12" spans="1:6" x14ac:dyDescent="0.35">
      <c r="A12" s="43" t="s">
        <v>290</v>
      </c>
      <c r="B12" s="65">
        <v>88.730851089699598</v>
      </c>
      <c r="C12" s="66">
        <v>0.63414060648176096</v>
      </c>
      <c r="D12" s="67">
        <v>-2.90669391362974E-4</v>
      </c>
      <c r="E12" s="67">
        <v>4.5231373137553498E-3</v>
      </c>
      <c r="F12" s="66">
        <v>0.94889891627388301</v>
      </c>
    </row>
    <row r="13" spans="1:6" x14ac:dyDescent="0.35">
      <c r="A13" s="43" t="s">
        <v>291</v>
      </c>
      <c r="B13" s="65">
        <v>100.548694465465</v>
      </c>
      <c r="C13" s="66">
        <v>0.303164026546898</v>
      </c>
      <c r="D13" s="67">
        <v>1.12471982111271E-2</v>
      </c>
      <c r="E13" s="67">
        <v>5.2385522201213201E-3</v>
      </c>
      <c r="F13" s="69">
        <v>3.4394101858637602E-2</v>
      </c>
    </row>
    <row r="14" spans="1:6" x14ac:dyDescent="0.35">
      <c r="A14" s="43" t="s">
        <v>178</v>
      </c>
      <c r="B14" s="65">
        <v>92.113028365880496</v>
      </c>
      <c r="C14" s="66">
        <v>0.535787016562425</v>
      </c>
      <c r="D14" s="67">
        <v>1.41661131844583E-2</v>
      </c>
      <c r="E14" s="67">
        <v>9.0991515719423301E-3</v>
      </c>
      <c r="F14" s="66">
        <v>0.122900165572543</v>
      </c>
    </row>
    <row r="15" spans="1:6" x14ac:dyDescent="0.35">
      <c r="A15" s="43" t="s">
        <v>181</v>
      </c>
      <c r="B15" s="65">
        <v>99.060385077737095</v>
      </c>
      <c r="C15" s="66">
        <v>0.34050821957077898</v>
      </c>
      <c r="D15" s="67">
        <v>-3.1723093812175401E-3</v>
      </c>
      <c r="E15" s="67">
        <v>7.9643997224764906E-3</v>
      </c>
      <c r="F15" s="66">
        <v>0.69131378269923704</v>
      </c>
    </row>
    <row r="16" spans="1:6" x14ac:dyDescent="0.35">
      <c r="A16" s="43" t="s">
        <v>292</v>
      </c>
      <c r="B16" s="65">
        <v>71.332396857084206</v>
      </c>
      <c r="C16" s="66">
        <v>0.96070522440875605</v>
      </c>
      <c r="D16" s="67">
        <v>1.7817710811957699E-2</v>
      </c>
      <c r="E16" s="67">
        <v>1.28341367492703E-2</v>
      </c>
      <c r="F16" s="66">
        <v>0.16836041272503599</v>
      </c>
    </row>
    <row r="17" spans="1:6" x14ac:dyDescent="0.35">
      <c r="A17" s="43" t="s">
        <v>293</v>
      </c>
      <c r="B17" s="65">
        <v>97.404105408141405</v>
      </c>
      <c r="C17" s="66">
        <v>0.384441508571369</v>
      </c>
      <c r="D17" s="67">
        <v>-1.40947860870626E-2</v>
      </c>
      <c r="E17" s="67">
        <v>9.0976331844689392E-3</v>
      </c>
      <c r="F17" s="66">
        <v>0.124710731808092</v>
      </c>
    </row>
    <row r="18" spans="1:6" x14ac:dyDescent="0.35">
      <c r="A18" s="43" t="s">
        <v>294</v>
      </c>
      <c r="B18" s="65">
        <v>139.40080113821401</v>
      </c>
      <c r="C18" s="68">
        <v>1.6507168084439301E-3</v>
      </c>
      <c r="D18" s="67">
        <v>-1.6384463155654401E-2</v>
      </c>
      <c r="E18" s="67">
        <v>1.3546606557382801E-2</v>
      </c>
      <c r="F18" s="66">
        <v>0.22954092672912199</v>
      </c>
    </row>
    <row r="19" spans="1:6" x14ac:dyDescent="0.35">
      <c r="A19" s="43" t="s">
        <v>295</v>
      </c>
      <c r="B19" s="65">
        <v>80.218395962638795</v>
      </c>
      <c r="C19" s="66">
        <v>0.84367180984280898</v>
      </c>
      <c r="D19" s="67">
        <v>-4.7345011936349199E-2</v>
      </c>
      <c r="E19" s="67">
        <v>2.5352459244828401E-2</v>
      </c>
      <c r="F19" s="66">
        <v>6.4985209491410095E-2</v>
      </c>
    </row>
    <row r="20" spans="1:6" x14ac:dyDescent="0.35">
      <c r="A20" s="43" t="s">
        <v>131</v>
      </c>
      <c r="B20" s="65">
        <v>104.38250454837799</v>
      </c>
      <c r="C20" s="66">
        <v>0.21792318241636199</v>
      </c>
      <c r="D20" s="67">
        <v>-1.02847110258263E-2</v>
      </c>
      <c r="E20" s="67">
        <v>1.1151878346859601E-2</v>
      </c>
      <c r="F20" s="66">
        <v>0.35878966735563</v>
      </c>
    </row>
    <row r="21" spans="1:6" x14ac:dyDescent="0.35">
      <c r="A21" s="43" t="s">
        <v>296</v>
      </c>
      <c r="B21" s="65">
        <v>133.87480624687001</v>
      </c>
      <c r="C21" s="68">
        <v>4.3572449055878301E-3</v>
      </c>
      <c r="D21" s="67">
        <v>-6.4273467761980104E-4</v>
      </c>
      <c r="E21" s="67">
        <v>1.02136336693206E-2</v>
      </c>
      <c r="F21" s="66">
        <v>0.94995802516182104</v>
      </c>
    </row>
    <row r="22" spans="1:6" x14ac:dyDescent="0.35">
      <c r="A22" s="43" t="s">
        <v>282</v>
      </c>
      <c r="B22" s="65">
        <v>111.406017802449</v>
      </c>
      <c r="C22" s="66">
        <v>0.106280589294004</v>
      </c>
      <c r="D22" s="67">
        <v>-2.8896053753740599E-3</v>
      </c>
      <c r="E22" s="67">
        <v>2.3009319995534001E-3</v>
      </c>
      <c r="F22" s="66">
        <v>0.212319439075461</v>
      </c>
    </row>
    <row r="23" spans="1:6" x14ac:dyDescent="0.35">
      <c r="A23" s="43" t="s">
        <v>283</v>
      </c>
      <c r="B23" s="65">
        <v>226.61598915496501</v>
      </c>
      <c r="C23" s="68">
        <v>5.8665860454200103E-13</v>
      </c>
      <c r="D23" s="67">
        <v>-5.3799550851482897E-4</v>
      </c>
      <c r="E23" s="67">
        <v>1.54282925746081E-3</v>
      </c>
      <c r="F23" s="66">
        <v>0.72809742311966497</v>
      </c>
    </row>
    <row r="24" spans="1:6" x14ac:dyDescent="0.35">
      <c r="A24" s="43" t="s">
        <v>1</v>
      </c>
      <c r="B24" s="65">
        <v>85.7502091153262</v>
      </c>
      <c r="C24" s="66">
        <v>0.716077655389465</v>
      </c>
      <c r="D24" s="67">
        <v>-5.8026450442904397E-3</v>
      </c>
      <c r="E24" s="67">
        <v>4.3018151045933102E-3</v>
      </c>
      <c r="F24" s="66">
        <v>0.180649882074258</v>
      </c>
    </row>
    <row r="25" spans="1:6" x14ac:dyDescent="0.35">
      <c r="A25" s="43" t="s">
        <v>285</v>
      </c>
      <c r="B25" s="65">
        <v>104.605597460878</v>
      </c>
      <c r="C25" s="66">
        <v>0.213485840643862</v>
      </c>
      <c r="D25" s="67">
        <v>-5.85581139888103E-4</v>
      </c>
      <c r="E25" s="67">
        <v>4.6590691601867303E-3</v>
      </c>
      <c r="F25" s="66">
        <v>0.90025155954152403</v>
      </c>
    </row>
  </sheetData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_of_tables</vt:lpstr>
      <vt:lpstr>tableS1A_outcome_measurement</vt:lpstr>
      <vt:lpstr>tableS1B_outcome_measurement</vt:lpstr>
      <vt:lpstr>tableS2_confounder_measurement</vt:lpstr>
      <vt:lpstr>tableS3_SNP_information</vt:lpstr>
      <vt:lpstr>tableS4_MV_heterogeneity</vt:lpstr>
      <vt:lpstr>tableS5heterogeneity_pleiotr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Taylor</dc:creator>
  <cp:lastModifiedBy>Gemma Clayton</cp:lastModifiedBy>
  <cp:lastPrinted>2018-10-16T11:56:22Z</cp:lastPrinted>
  <dcterms:created xsi:type="dcterms:W3CDTF">2018-08-31T11:21:16Z</dcterms:created>
  <dcterms:modified xsi:type="dcterms:W3CDTF">2022-07-14T09:32:38Z</dcterms:modified>
</cp:coreProperties>
</file>